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noll Lab\Desktop\"/>
    </mc:Choice>
  </mc:AlternateContent>
  <bookViews>
    <workbookView xWindow="-120" yWindow="-120" windowWidth="29040" windowHeight="15720"/>
  </bookViews>
  <sheets>
    <sheet name="XRF and LOI" sheetId="3" r:id="rId1"/>
    <sheet name="ICP-MS data" sheetId="1" r:id="rId2"/>
  </sheets>
  <definedNames>
    <definedName name="_xlnm.Print_Area" localSheetId="1">'ICP-MS data'!$A$1:$AC$89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9" i="3" l="1"/>
  <c r="L68" i="3"/>
  <c r="L67" i="3"/>
  <c r="L64" i="3"/>
  <c r="L61" i="3"/>
  <c r="L60" i="3"/>
  <c r="L62" i="3"/>
  <c r="L76" i="3"/>
  <c r="L49" i="3"/>
  <c r="L53" i="3"/>
  <c r="L56" i="3"/>
  <c r="L57" i="3"/>
  <c r="L91" i="3"/>
  <c r="L90" i="3"/>
  <c r="L89" i="3"/>
  <c r="L88" i="3"/>
  <c r="L87" i="3"/>
  <c r="L66" i="3"/>
  <c r="L47" i="3"/>
  <c r="L46" i="3"/>
  <c r="L44" i="3"/>
  <c r="L39" i="3"/>
  <c r="L35" i="3"/>
  <c r="L33" i="3"/>
  <c r="L32" i="3"/>
  <c r="L19" i="3"/>
  <c r="L17" i="3"/>
  <c r="L24" i="3"/>
  <c r="L45" i="3"/>
  <c r="L15" i="3"/>
  <c r="L28" i="3"/>
  <c r="L8" i="3"/>
  <c r="L14" i="3"/>
  <c r="L26" i="3"/>
  <c r="L36" i="3"/>
  <c r="L22" i="3"/>
  <c r="L21" i="3"/>
  <c r="L18" i="3"/>
  <c r="L11" i="3"/>
  <c r="L37" i="3"/>
  <c r="L43" i="3"/>
  <c r="L27" i="3"/>
  <c r="L13" i="3"/>
  <c r="L12" i="3"/>
  <c r="L78" i="3"/>
  <c r="L86" i="3"/>
  <c r="L79" i="3"/>
  <c r="L48" i="3"/>
  <c r="L80" i="3"/>
  <c r="L85" i="3"/>
  <c r="L84" i="3"/>
  <c r="L7" i="3"/>
  <c r="L10" i="3"/>
  <c r="L83" i="3"/>
  <c r="L41" i="3"/>
  <c r="L38" i="3"/>
  <c r="L9" i="3"/>
  <c r="L23" i="3"/>
  <c r="L31" i="3"/>
  <c r="L29" i="3"/>
  <c r="L20" i="3"/>
  <c r="L40" i="3"/>
  <c r="L82" i="3"/>
</calcChain>
</file>

<file path=xl/sharedStrings.xml><?xml version="1.0" encoding="utf-8"?>
<sst xmlns="http://schemas.openxmlformats.org/spreadsheetml/2006/main" count="332" uniqueCount="155">
  <si>
    <t>Sample ID</t>
  </si>
  <si>
    <t>La ppm</t>
  </si>
  <si>
    <t>Ce ppm</t>
  </si>
  <si>
    <t>Pr ppm</t>
  </si>
  <si>
    <t>Nd ppm</t>
  </si>
  <si>
    <t>Sm ppm</t>
  </si>
  <si>
    <t>Eu ppm</t>
  </si>
  <si>
    <t>Gd ppm</t>
  </si>
  <si>
    <t>Tb ppm</t>
  </si>
  <si>
    <t>Dy ppm</t>
  </si>
  <si>
    <t>Ho ppm</t>
  </si>
  <si>
    <t>Er ppm</t>
  </si>
  <si>
    <t>Tm ppm</t>
  </si>
  <si>
    <t>Yb ppm</t>
  </si>
  <si>
    <t>Lu ppm</t>
  </si>
  <si>
    <t>Ba ppm</t>
  </si>
  <si>
    <t>Th ppm</t>
  </si>
  <si>
    <t>Nb ppm</t>
  </si>
  <si>
    <t>Y ppm</t>
  </si>
  <si>
    <t>Hf ppm</t>
  </si>
  <si>
    <t>Ta ppm</t>
  </si>
  <si>
    <t>U ppm</t>
  </si>
  <si>
    <t>Pb ppm</t>
  </si>
  <si>
    <t>Rb ppm</t>
  </si>
  <si>
    <t>Cs ppm</t>
  </si>
  <si>
    <t>Sr ppm</t>
  </si>
  <si>
    <t>Sc ppm</t>
  </si>
  <si>
    <t>Zr ppm</t>
  </si>
  <si>
    <t>NAD-4-11</t>
  </si>
  <si>
    <t>BH-363</t>
  </si>
  <si>
    <t>BH+550</t>
  </si>
  <si>
    <t>BH+759</t>
  </si>
  <si>
    <t>BH+773</t>
  </si>
  <si>
    <t>BH+602</t>
  </si>
  <si>
    <t>BH+188</t>
  </si>
  <si>
    <t>BH-339</t>
  </si>
  <si>
    <t>BH-389</t>
  </si>
  <si>
    <t>BH+193</t>
  </si>
  <si>
    <t>BH+179</t>
  </si>
  <si>
    <t>SAF-627-13</t>
  </si>
  <si>
    <t>NAD-4-32</t>
  </si>
  <si>
    <t>NAD-22 Lower</t>
  </si>
  <si>
    <t>NAD-4-31</t>
  </si>
  <si>
    <t>SAF-627-7</t>
  </si>
  <si>
    <t>NAD-22-4-1</t>
  </si>
  <si>
    <t>NAD-22-4-2</t>
  </si>
  <si>
    <t>NAD-22-5-1</t>
  </si>
  <si>
    <t>NAD-22-5-2</t>
  </si>
  <si>
    <t>NAD-22-6</t>
  </si>
  <si>
    <t>NAD-22-7</t>
  </si>
  <si>
    <t>NAD-22-8-1</t>
  </si>
  <si>
    <t>NAD-22-12</t>
  </si>
  <si>
    <t>NAD-22-15</t>
  </si>
  <si>
    <t>BH+50</t>
  </si>
  <si>
    <t>BH-127</t>
  </si>
  <si>
    <t>BH-197</t>
  </si>
  <si>
    <t>BH-241</t>
  </si>
  <si>
    <t>BH-36</t>
  </si>
  <si>
    <t>BH-468</t>
  </si>
  <si>
    <t>BH-70</t>
  </si>
  <si>
    <t>BH-85</t>
  </si>
  <si>
    <t>NAD-22-16-1</t>
  </si>
  <si>
    <t>UU-122</t>
  </si>
  <si>
    <t>UU-198</t>
  </si>
  <si>
    <t>UU-206</t>
  </si>
  <si>
    <t>UU-393</t>
  </si>
  <si>
    <t>UU-45</t>
  </si>
  <si>
    <t>BH-404</t>
  </si>
  <si>
    <t>BH-208</t>
  </si>
  <si>
    <t>BH+171</t>
  </si>
  <si>
    <t>BH+264</t>
  </si>
  <si>
    <t>BH+622</t>
  </si>
  <si>
    <t>BH+765</t>
  </si>
  <si>
    <t>NAD-22(-6)</t>
  </si>
  <si>
    <t>NAD-22(-7)-2</t>
  </si>
  <si>
    <t>NAD-22-148</t>
  </si>
  <si>
    <t>NAD-22-16-2</t>
  </si>
  <si>
    <t>NAD-22-17</t>
  </si>
  <si>
    <t>NAD-22(-7)-1</t>
  </si>
  <si>
    <t>NAD-22(-2)</t>
  </si>
  <si>
    <t>NAD-22(-1)</t>
  </si>
  <si>
    <t>NAD-22-14</t>
  </si>
  <si>
    <t>NAD-22-12-3</t>
  </si>
  <si>
    <t>NAD-22-13-2</t>
  </si>
  <si>
    <t>NAD-22-18</t>
  </si>
  <si>
    <t>BH+224</t>
  </si>
  <si>
    <t>BH+229</t>
  </si>
  <si>
    <t>BH+648</t>
  </si>
  <si>
    <t>BH-432</t>
  </si>
  <si>
    <t>BH-320</t>
  </si>
  <si>
    <t>BH+199</t>
  </si>
  <si>
    <t>BH+480</t>
  </si>
  <si>
    <t>BH+580</t>
  </si>
  <si>
    <t>BH+599</t>
  </si>
  <si>
    <t>BH-254</t>
  </si>
  <si>
    <t>BH+637</t>
  </si>
  <si>
    <t>BH+255</t>
  </si>
  <si>
    <t>BH+182</t>
  </si>
  <si>
    <t>BH+652</t>
  </si>
  <si>
    <t>BH+26</t>
  </si>
  <si>
    <t>BH-471</t>
  </si>
  <si>
    <t>BH+620</t>
  </si>
  <si>
    <t>BH+39</t>
  </si>
  <si>
    <t>NAD-22(-1.1)</t>
  </si>
  <si>
    <t>NAD-22(-1.2)-1</t>
  </si>
  <si>
    <t>NAD-22(-3)</t>
  </si>
  <si>
    <t>small sample size</t>
  </si>
  <si>
    <t>Notes</t>
  </si>
  <si>
    <t>SAF-521-4</t>
  </si>
  <si>
    <t xml:space="preserve"> SiO2  </t>
  </si>
  <si>
    <t xml:space="preserve"> TiO2  </t>
  </si>
  <si>
    <t xml:space="preserve"> Al2O3 </t>
  </si>
  <si>
    <t xml:space="preserve"> FeO*</t>
  </si>
  <si>
    <t xml:space="preserve"> MnO   </t>
  </si>
  <si>
    <t xml:space="preserve"> MgO   </t>
  </si>
  <si>
    <t xml:space="preserve"> CaO   </t>
  </si>
  <si>
    <t xml:space="preserve"> Na2O  </t>
  </si>
  <si>
    <t xml:space="preserve"> K2O   </t>
  </si>
  <si>
    <t xml:space="preserve"> P2O5  </t>
  </si>
  <si>
    <t xml:space="preserve"> Ni</t>
  </si>
  <si>
    <t xml:space="preserve"> Cr</t>
  </si>
  <si>
    <t xml:space="preserve"> Sc</t>
  </si>
  <si>
    <t xml:space="preserve"> V</t>
  </si>
  <si>
    <t xml:space="preserve"> Ba</t>
  </si>
  <si>
    <t xml:space="preserve"> Rb</t>
  </si>
  <si>
    <t xml:space="preserve"> Sr</t>
  </si>
  <si>
    <t xml:space="preserve"> Zr</t>
  </si>
  <si>
    <t xml:space="preserve"> Y</t>
  </si>
  <si>
    <t xml:space="preserve"> Nb</t>
  </si>
  <si>
    <t xml:space="preserve"> Ga</t>
  </si>
  <si>
    <t xml:space="preserve"> Cu</t>
  </si>
  <si>
    <t xml:space="preserve"> Zn</t>
  </si>
  <si>
    <t xml:space="preserve"> Pb</t>
  </si>
  <si>
    <t xml:space="preserve"> La</t>
  </si>
  <si>
    <t xml:space="preserve"> Ce</t>
  </si>
  <si>
    <t xml:space="preserve"> Th</t>
  </si>
  <si>
    <t xml:space="preserve"> Nd</t>
  </si>
  <si>
    <t xml:space="preserve"> U</t>
  </si>
  <si>
    <t>Unnormalized Major Elements (Weight %):</t>
  </si>
  <si>
    <t xml:space="preserve"> Sum</t>
  </si>
  <si>
    <t>LOI %</t>
  </si>
  <si>
    <t>Unnormalized Trace Elements (ppm):</t>
  </si>
  <si>
    <t>Sample</t>
  </si>
  <si>
    <t>NAD-22(-1)c</t>
  </si>
  <si>
    <t>NAD-22(-2)c</t>
  </si>
  <si>
    <t>NAD-22-15c</t>
  </si>
  <si>
    <t>NAD-22-8-1c</t>
  </si>
  <si>
    <t>SAF-627-12-3-1</t>
  </si>
  <si>
    <t>SAF-627-12-3-2</t>
  </si>
  <si>
    <t>SAF-627-12-4-2</t>
  </si>
  <si>
    <t>Table S1-3 Rare Earth Element Data from the GeoAnalytical Lab</t>
  </si>
  <si>
    <t>Dataset SO1.1</t>
  </si>
  <si>
    <t>Major Element data from the GeoAnalytical Lab</t>
  </si>
  <si>
    <t>Dataset SO1.2</t>
  </si>
  <si>
    <t>Trace Element data from the GeoAnalytical L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"/>
    <numFmt numFmtId="165" formatCode="0.000"/>
    <numFmt numFmtId="166" formatCode="0.00\ "/>
    <numFmt numFmtId="167" formatCode="0\ \ "/>
    <numFmt numFmtId="168" formatCode="0.00\ \ "/>
    <numFmt numFmtId="169" formatCode="0.000\ \ "/>
  </numFmts>
  <fonts count="5" x14ac:knownFonts="1">
    <font>
      <sz val="11"/>
      <color theme="1"/>
      <name val="Calibri"/>
      <family val="2"/>
      <scheme val="minor"/>
    </font>
    <font>
      <b/>
      <sz val="8"/>
      <name val="Times New Roman"/>
      <family val="1"/>
    </font>
    <font>
      <sz val="8"/>
      <name val="Times New Roman"/>
      <family val="1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/>
    <xf numFmtId="166" fontId="2" fillId="0" borderId="0" xfId="0" applyNumberFormat="1" applyFont="1"/>
    <xf numFmtId="165" fontId="1" fillId="0" borderId="0" xfId="0" applyNumberFormat="1" applyFont="1" applyAlignment="1">
      <alignment vertical="center"/>
    </xf>
    <xf numFmtId="165" fontId="2" fillId="0" borderId="0" xfId="0" applyNumberFormat="1" applyFont="1"/>
    <xf numFmtId="167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/>
    <xf numFmtId="166" fontId="2" fillId="0" borderId="0" xfId="0" applyNumberFormat="1" applyFont="1" applyAlignment="1">
      <alignment horizontal="right" vertical="center"/>
    </xf>
    <xf numFmtId="166" fontId="2" fillId="0" borderId="0" xfId="0" applyNumberFormat="1" applyFont="1" applyAlignment="1">
      <alignment vertical="center"/>
    </xf>
    <xf numFmtId="166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2" fontId="3" fillId="0" borderId="0" xfId="0" applyNumberFormat="1" applyFont="1"/>
    <xf numFmtId="1" fontId="3" fillId="0" borderId="0" xfId="0" applyNumberFormat="1" applyFont="1"/>
    <xf numFmtId="0" fontId="2" fillId="0" borderId="0" xfId="0" applyFont="1"/>
    <xf numFmtId="2" fontId="2" fillId="0" borderId="0" xfId="0" applyNumberFormat="1" applyFont="1"/>
    <xf numFmtId="164" fontId="3" fillId="0" borderId="0" xfId="0" applyNumberFormat="1" applyFont="1"/>
    <xf numFmtId="0" fontId="3" fillId="0" borderId="0" xfId="0" applyFont="1" applyAlignment="1">
      <alignment horizontal="center"/>
    </xf>
    <xf numFmtId="168" fontId="2" fillId="0" borderId="0" xfId="0" applyNumberFormat="1" applyFont="1" applyAlignment="1">
      <alignment horizontal="center"/>
    </xf>
    <xf numFmtId="15" fontId="1" fillId="0" borderId="0" xfId="0" applyNumberFormat="1" applyFont="1" applyAlignment="1">
      <alignment vertical="center"/>
    </xf>
    <xf numFmtId="9" fontId="2" fillId="0" borderId="0" xfId="0" applyNumberFormat="1" applyFont="1"/>
    <xf numFmtId="165" fontId="2" fillId="0" borderId="0" xfId="0" applyNumberFormat="1" applyFont="1" applyAlignment="1">
      <alignment vertical="center"/>
    </xf>
    <xf numFmtId="168" fontId="2" fillId="0" borderId="0" xfId="0" applyNumberFormat="1" applyFont="1" applyAlignment="1">
      <alignment horizontal="right" vertical="center"/>
    </xf>
    <xf numFmtId="1" fontId="1" fillId="0" borderId="0" xfId="0" applyNumberFormat="1" applyFont="1"/>
    <xf numFmtId="1" fontId="2" fillId="0" borderId="0" xfId="0" applyNumberFormat="1" applyFont="1"/>
    <xf numFmtId="168" fontId="2" fillId="0" borderId="0" xfId="0" applyNumberFormat="1" applyFont="1" applyAlignment="1">
      <alignment horizontal="right"/>
    </xf>
    <xf numFmtId="0" fontId="2" fillId="0" borderId="0" xfId="0" applyFont="1" applyAlignment="1">
      <alignment horizontal="center"/>
    </xf>
    <xf numFmtId="2" fontId="1" fillId="0" borderId="0" xfId="0" applyNumberFormat="1" applyFont="1"/>
    <xf numFmtId="169" fontId="2" fillId="0" borderId="0" xfId="0" applyNumberFormat="1" applyFont="1" applyAlignment="1">
      <alignment horizontal="right"/>
    </xf>
    <xf numFmtId="168" fontId="2" fillId="0" borderId="0" xfId="0" applyNumberFormat="1" applyFont="1"/>
    <xf numFmtId="0" fontId="3" fillId="0" borderId="0" xfId="0" applyFont="1" applyAlignment="1">
      <alignment vertical="center"/>
    </xf>
    <xf numFmtId="2" fontId="2" fillId="0" borderId="0" xfId="0" applyNumberFormat="1" applyFont="1" applyAlignment="1">
      <alignment horizontal="center"/>
    </xf>
    <xf numFmtId="2" fontId="4" fillId="0" borderId="0" xfId="0" applyNumberFormat="1" applyFont="1"/>
    <xf numFmtId="1" fontId="4" fillId="0" borderId="0" xfId="0" applyNumberFormat="1" applyFont="1"/>
    <xf numFmtId="164" fontId="4" fillId="0" borderId="0" xfId="0" applyNumberFormat="1" applyFont="1"/>
    <xf numFmtId="169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right"/>
    </xf>
    <xf numFmtId="2" fontId="4" fillId="0" borderId="0" xfId="0" applyNumberFormat="1" applyFont="1" applyAlignment="1">
      <alignment horizontal="left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91"/>
  <sheetViews>
    <sheetView tabSelected="1" workbookViewId="0">
      <pane xSplit="1" topLeftCell="B1" activePane="topRight" state="frozen"/>
      <selection activeCell="A18" sqref="A18"/>
      <selection pane="topRight" activeCell="Q1" sqref="Q1"/>
    </sheetView>
  </sheetViews>
  <sheetFormatPr defaultColWidth="8.6640625" defaultRowHeight="10.199999999999999" x14ac:dyDescent="0.2"/>
  <cols>
    <col min="1" max="1" width="11.5546875" style="2" bestFit="1" customWidth="1"/>
    <col min="2" max="2" width="5.88671875" style="36" bestFit="1" customWidth="1"/>
    <col min="3" max="3" width="5.6640625" style="36" bestFit="1" customWidth="1"/>
    <col min="4" max="4" width="6.44140625" style="36" bestFit="1" customWidth="1"/>
    <col min="5" max="5" width="5.109375" style="36" bestFit="1" customWidth="1"/>
    <col min="6" max="6" width="6.33203125" style="36" bestFit="1" customWidth="1"/>
    <col min="7" max="7" width="6.109375" style="36" bestFit="1" customWidth="1"/>
    <col min="8" max="8" width="6" style="36" bestFit="1" customWidth="1"/>
    <col min="9" max="9" width="6.33203125" style="36" bestFit="1" customWidth="1"/>
    <col min="10" max="10" width="5.88671875" style="36" bestFit="1" customWidth="1"/>
    <col min="11" max="11" width="6.109375" style="36" bestFit="1" customWidth="1"/>
    <col min="12" max="12" width="5.88671875" style="36" bestFit="1" customWidth="1"/>
    <col min="13" max="13" width="5.5546875" style="36" bestFit="1" customWidth="1"/>
    <col min="14" max="15" width="5.5546875" style="36" customWidth="1"/>
    <col min="16" max="16" width="10.6640625" style="36" bestFit="1" customWidth="1"/>
    <col min="17" max="18" width="6.33203125" style="36" bestFit="1" customWidth="1"/>
    <col min="19" max="19" width="4.5546875" style="13" bestFit="1" customWidth="1"/>
    <col min="20" max="20" width="5.44140625" style="13" bestFit="1" customWidth="1"/>
    <col min="21" max="21" width="7.109375" style="13" bestFit="1" customWidth="1"/>
    <col min="22" max="25" width="5.44140625" style="13" bestFit="1" customWidth="1"/>
    <col min="26" max="27" width="4.5546875" style="13" bestFit="1" customWidth="1"/>
    <col min="28" max="28" width="5.44140625" style="13" bestFit="1" customWidth="1"/>
    <col min="29" max="29" width="4.5546875" style="13" bestFit="1" customWidth="1"/>
    <col min="30" max="32" width="5.44140625" style="13" bestFit="1" customWidth="1"/>
    <col min="33" max="33" width="4.5546875" style="13" bestFit="1" customWidth="1"/>
    <col min="34" max="34" width="5.44140625" style="13" bestFit="1" customWidth="1"/>
    <col min="35" max="35" width="4.5546875" style="13" bestFit="1" customWidth="1"/>
    <col min="36" max="45" width="9.5546875" style="13" bestFit="1" customWidth="1"/>
    <col min="46" max="46" width="8.5546875" style="13" bestFit="1" customWidth="1"/>
    <col min="47" max="49" width="9.5546875" style="13" bestFit="1" customWidth="1"/>
    <col min="50" max="50" width="8.5546875" style="13" bestFit="1" customWidth="1"/>
    <col min="51" max="53" width="9.5546875" style="13" bestFit="1" customWidth="1"/>
    <col min="54" max="54" width="10.6640625" style="13" bestFit="1" customWidth="1"/>
    <col min="55" max="57" width="9.5546875" style="13" bestFit="1" customWidth="1"/>
    <col min="58" max="66" width="10.6640625" style="13" bestFit="1" customWidth="1"/>
    <col min="67" max="67" width="9.5546875" style="13" bestFit="1" customWidth="1"/>
    <col min="68" max="68" width="10.6640625" style="13" bestFit="1" customWidth="1"/>
    <col min="69" max="72" width="9.5546875" style="13" bestFit="1" customWidth="1"/>
    <col min="73" max="73" width="8.5546875" style="13" bestFit="1" customWidth="1"/>
    <col min="74" max="74" width="9.5546875" style="13" bestFit="1" customWidth="1"/>
    <col min="75" max="75" width="8.5546875" style="13" bestFit="1" customWidth="1"/>
    <col min="76" max="76" width="10.6640625" style="13" bestFit="1" customWidth="1"/>
    <col min="77" max="77" width="9.5546875" style="13" bestFit="1" customWidth="1"/>
    <col min="78" max="80" width="10.6640625" style="13" bestFit="1" customWidth="1"/>
    <col min="81" max="81" width="9.5546875" style="13" bestFit="1" customWidth="1"/>
    <col min="82" max="82" width="8.5546875" style="13" bestFit="1" customWidth="1"/>
    <col min="83" max="83" width="9.5546875" style="13" bestFit="1" customWidth="1"/>
    <col min="84" max="88" width="8.33203125" style="13" customWidth="1"/>
    <col min="89" max="16384" width="8.6640625" style="13"/>
  </cols>
  <sheetData>
    <row r="1" spans="1:88" s="38" customFormat="1" x14ac:dyDescent="0.2">
      <c r="A1" s="46" t="s">
        <v>151</v>
      </c>
      <c r="B1" s="38" t="s">
        <v>152</v>
      </c>
      <c r="P1" s="46" t="s">
        <v>153</v>
      </c>
      <c r="Q1" s="38" t="s">
        <v>154</v>
      </c>
      <c r="R1" s="39"/>
      <c r="Z1" s="40"/>
      <c r="AB1" s="39"/>
      <c r="AC1" s="40"/>
      <c r="AD1" s="39"/>
    </row>
    <row r="2" spans="1:88" s="18" customFormat="1" x14ac:dyDescent="0.2">
      <c r="A2" s="43"/>
      <c r="R2" s="19"/>
      <c r="Z2" s="22"/>
      <c r="AB2" s="19"/>
      <c r="AC2" s="22"/>
      <c r="AD2" s="19"/>
    </row>
    <row r="4" spans="1:88" x14ac:dyDescent="0.2">
      <c r="A4" s="41"/>
      <c r="B4" s="25" t="s">
        <v>138</v>
      </c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5" t="s">
        <v>141</v>
      </c>
      <c r="R4" s="14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6"/>
      <c r="AL4" s="6"/>
      <c r="AM4" s="6"/>
      <c r="AN4" s="6"/>
      <c r="AO4" s="6"/>
      <c r="AP4" s="6"/>
      <c r="AQ4" s="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23"/>
      <c r="BG4" s="23"/>
      <c r="BH4" s="23"/>
      <c r="BI4" s="23"/>
      <c r="BJ4" s="23"/>
      <c r="BK4" s="23"/>
      <c r="BL4" s="24"/>
      <c r="BM4" s="24"/>
      <c r="BN4" s="24"/>
      <c r="BO4" s="24"/>
      <c r="BP4" s="24"/>
      <c r="BQ4" s="24"/>
      <c r="BR4" s="24"/>
      <c r="BS4" s="24"/>
      <c r="BT4" s="16"/>
      <c r="BU4" s="16"/>
      <c r="BV4" s="16"/>
      <c r="BW4" s="16"/>
      <c r="BX4" s="16"/>
      <c r="BY4" s="16"/>
      <c r="BZ4" s="16"/>
      <c r="CA4" s="16"/>
      <c r="CB4" s="16"/>
      <c r="CC4" s="16"/>
      <c r="CD4" s="16"/>
      <c r="CE4" s="16"/>
      <c r="CF4" s="6"/>
      <c r="CG4" s="6"/>
      <c r="CH4" s="6"/>
      <c r="CI4" s="6"/>
      <c r="CJ4" s="6"/>
    </row>
    <row r="5" spans="1:88" x14ac:dyDescent="0.2">
      <c r="A5" s="2" t="s">
        <v>142</v>
      </c>
      <c r="B5" s="4" t="s">
        <v>109</v>
      </c>
      <c r="C5" s="8" t="s">
        <v>110</v>
      </c>
      <c r="D5" s="4" t="s">
        <v>111</v>
      </c>
      <c r="E5" s="4" t="s">
        <v>112</v>
      </c>
      <c r="F5" s="8" t="s">
        <v>113</v>
      </c>
      <c r="G5" s="4" t="s">
        <v>114</v>
      </c>
      <c r="H5" s="4" t="s">
        <v>115</v>
      </c>
      <c r="I5" s="4" t="s">
        <v>116</v>
      </c>
      <c r="J5" s="4" t="s">
        <v>117</v>
      </c>
      <c r="K5" s="8" t="s">
        <v>118</v>
      </c>
      <c r="L5" s="4" t="s">
        <v>139</v>
      </c>
      <c r="M5" s="8" t="s">
        <v>140</v>
      </c>
      <c r="N5" s="8"/>
      <c r="O5" s="8"/>
      <c r="P5" s="2" t="s">
        <v>142</v>
      </c>
      <c r="Q5" s="10" t="s">
        <v>119</v>
      </c>
      <c r="R5" s="5" t="s">
        <v>120</v>
      </c>
      <c r="S5" s="5" t="s">
        <v>121</v>
      </c>
      <c r="T5" s="5" t="s">
        <v>122</v>
      </c>
      <c r="U5" s="5" t="s">
        <v>123</v>
      </c>
      <c r="V5" s="5" t="s">
        <v>124</v>
      </c>
      <c r="W5" s="5" t="s">
        <v>125</v>
      </c>
      <c r="X5" s="5" t="s">
        <v>126</v>
      </c>
      <c r="Y5" s="5" t="s">
        <v>127</v>
      </c>
      <c r="Z5" s="11" t="s">
        <v>128</v>
      </c>
      <c r="AA5" s="5" t="s">
        <v>129</v>
      </c>
      <c r="AB5" s="5" t="s">
        <v>130</v>
      </c>
      <c r="AC5" s="5" t="s">
        <v>131</v>
      </c>
      <c r="AD5" s="5" t="s">
        <v>132</v>
      </c>
      <c r="AE5" s="5" t="s">
        <v>133</v>
      </c>
      <c r="AF5" s="5" t="s">
        <v>134</v>
      </c>
      <c r="AG5" s="5" t="s">
        <v>135</v>
      </c>
      <c r="AH5" s="5" t="s">
        <v>136</v>
      </c>
      <c r="AI5" s="12" t="s">
        <v>137</v>
      </c>
      <c r="AJ5" s="16"/>
      <c r="AK5" s="6"/>
      <c r="AL5" s="6"/>
      <c r="AM5" s="6"/>
      <c r="AN5" s="6"/>
      <c r="AO5" s="6"/>
      <c r="AP5" s="6"/>
      <c r="AQ5" s="6"/>
      <c r="AR5" s="16"/>
      <c r="AS5" s="16"/>
      <c r="AT5" s="16"/>
      <c r="AU5" s="16"/>
      <c r="AV5" s="16"/>
      <c r="AW5" s="16"/>
      <c r="AX5" s="16"/>
      <c r="AY5" s="16"/>
      <c r="AZ5" s="16"/>
      <c r="BA5" s="16"/>
      <c r="BB5" s="16"/>
      <c r="BC5" s="16"/>
      <c r="BD5" s="16"/>
      <c r="BE5" s="16"/>
      <c r="BF5" s="20"/>
      <c r="BG5" s="26"/>
      <c r="BI5" s="20"/>
      <c r="BJ5" s="20"/>
      <c r="BK5" s="20"/>
      <c r="BL5" s="6"/>
      <c r="BM5" s="6"/>
      <c r="BN5" s="6"/>
      <c r="BO5" s="6"/>
      <c r="BP5" s="6"/>
      <c r="BT5" s="16"/>
      <c r="BU5" s="16"/>
      <c r="BV5" s="16"/>
      <c r="BW5" s="16"/>
      <c r="BX5" s="16"/>
      <c r="BY5" s="16"/>
      <c r="BZ5" s="16"/>
      <c r="CA5" s="16"/>
      <c r="CB5" s="16"/>
      <c r="CC5" s="16"/>
      <c r="CD5" s="16"/>
      <c r="CE5" s="16"/>
      <c r="CF5" s="6"/>
      <c r="CG5" s="6"/>
      <c r="CH5" s="6"/>
      <c r="CI5" s="6"/>
      <c r="CJ5" s="6"/>
    </row>
    <row r="6" spans="1:88" x14ac:dyDescent="0.2">
      <c r="A6" s="1" t="s">
        <v>69</v>
      </c>
      <c r="B6" s="7">
        <v>89.4133827</v>
      </c>
      <c r="C6" s="9">
        <v>0.14880029999999997</v>
      </c>
      <c r="D6" s="7">
        <v>2.8794556499999997</v>
      </c>
      <c r="E6" s="7">
        <v>3.9449264999999998</v>
      </c>
      <c r="F6" s="9">
        <v>4.0531649999999995E-2</v>
      </c>
      <c r="G6" s="7">
        <v>1.31480848575</v>
      </c>
      <c r="H6" s="7">
        <v>4.3315499999999991E-3</v>
      </c>
      <c r="I6" s="7">
        <v>0</v>
      </c>
      <c r="J6" s="7">
        <v>7.9997999999999996E-3</v>
      </c>
      <c r="K6" s="9">
        <v>2.6391299999999995E-3</v>
      </c>
      <c r="L6" s="7">
        <v>97.701168615749992</v>
      </c>
      <c r="M6" s="7">
        <v>1.4609212761940422</v>
      </c>
      <c r="N6" s="7"/>
      <c r="O6" s="7"/>
      <c r="P6" s="1" t="s">
        <v>69</v>
      </c>
      <c r="Q6" s="31">
        <v>79.696499999999986</v>
      </c>
      <c r="R6" s="31">
        <v>179.69399999999999</v>
      </c>
      <c r="S6" s="31">
        <v>5.7284999999999995</v>
      </c>
      <c r="T6" s="31">
        <v>46.330499999999994</v>
      </c>
      <c r="U6" s="31">
        <v>7.0731899999999994</v>
      </c>
      <c r="V6" s="31">
        <v>0.79199999999999993</v>
      </c>
      <c r="W6" s="31">
        <v>1.9095</v>
      </c>
      <c r="X6" s="31">
        <v>29.854382396449697</v>
      </c>
      <c r="Y6" s="31">
        <v>4.9244999999999992</v>
      </c>
      <c r="Z6" s="31">
        <v>1.4069999999999998</v>
      </c>
      <c r="AA6" s="31">
        <v>4.1204999999999989</v>
      </c>
      <c r="AB6" s="31">
        <v>8.0399999999999991</v>
      </c>
      <c r="AC6" s="31">
        <v>2.0099999999999998</v>
      </c>
      <c r="AD6" s="31">
        <v>2.8139999999999996</v>
      </c>
      <c r="AE6" s="31">
        <v>4.0199999999999996</v>
      </c>
      <c r="AF6" s="31">
        <v>9.7484999999999999</v>
      </c>
      <c r="AG6" s="31">
        <v>1.1054999999999999</v>
      </c>
      <c r="AH6" s="31">
        <v>2.9144999999999994</v>
      </c>
      <c r="AI6" s="31">
        <v>1.5074999999999996</v>
      </c>
      <c r="AJ6" s="34"/>
      <c r="AR6" s="34"/>
      <c r="AS6" s="34"/>
      <c r="AT6" s="34"/>
      <c r="AU6" s="34"/>
      <c r="AV6" s="34"/>
      <c r="AW6" s="34"/>
      <c r="AX6" s="34"/>
      <c r="AY6" s="34"/>
      <c r="AZ6" s="34"/>
      <c r="BA6" s="34"/>
      <c r="BB6" s="34"/>
      <c r="BC6" s="34"/>
      <c r="BD6" s="34"/>
      <c r="BE6" s="34"/>
      <c r="BT6" s="34"/>
      <c r="BU6" s="34"/>
      <c r="BV6" s="34"/>
      <c r="BW6" s="34"/>
      <c r="BX6" s="34"/>
      <c r="BY6" s="34"/>
      <c r="BZ6" s="34"/>
      <c r="CA6" s="34"/>
      <c r="CB6" s="34"/>
      <c r="CC6" s="34"/>
      <c r="CD6" s="34"/>
      <c r="CE6" s="34"/>
    </row>
    <row r="7" spans="1:88" x14ac:dyDescent="0.2">
      <c r="A7" s="2" t="s">
        <v>38</v>
      </c>
      <c r="B7" s="15">
        <v>90.248121000000083</v>
      </c>
      <c r="C7" s="27">
        <v>0.15180500000000016</v>
      </c>
      <c r="D7" s="15">
        <v>2.8285200000000028</v>
      </c>
      <c r="E7" s="15">
        <v>3.7458490000000038</v>
      </c>
      <c r="F7" s="27">
        <v>4.840300000000005E-2</v>
      </c>
      <c r="G7" s="15">
        <v>1.2676930000000013</v>
      </c>
      <c r="H7" s="15">
        <v>2.2698000000000024E-2</v>
      </c>
      <c r="I7" s="15">
        <v>2.9391000000000032E-2</v>
      </c>
      <c r="J7" s="15">
        <v>1.0864000000000011E-2</v>
      </c>
      <c r="K7" s="27">
        <v>3.0167000000000031E-2</v>
      </c>
      <c r="L7" s="15">
        <f t="shared" ref="L7:L15" si="0">SUM(B7:K7)</f>
        <v>98.383511000000098</v>
      </c>
      <c r="M7" s="15">
        <v>1.6263672999427281</v>
      </c>
      <c r="N7" s="15"/>
      <c r="O7" s="15"/>
      <c r="P7" s="2" t="s">
        <v>38</v>
      </c>
      <c r="Q7" s="28">
        <v>73.439883449799979</v>
      </c>
      <c r="R7" s="28">
        <v>175.5194358400002</v>
      </c>
      <c r="S7" s="28">
        <v>4.4911000000000048</v>
      </c>
      <c r="T7" s="28">
        <v>42.350200000000036</v>
      </c>
      <c r="U7" s="28">
        <v>9.1665000000000081</v>
      </c>
      <c r="V7" s="28">
        <v>0.62080000000000068</v>
      </c>
      <c r="W7" s="28">
        <v>1.8139000000000018</v>
      </c>
      <c r="X7" s="28">
        <v>27.430620300000026</v>
      </c>
      <c r="Y7" s="28">
        <v>4.1807000000000034</v>
      </c>
      <c r="Z7" s="28">
        <v>1.096100000000001</v>
      </c>
      <c r="AA7" s="28">
        <v>3.2786000000000031</v>
      </c>
      <c r="AB7" s="28">
        <v>7.9540000000000068</v>
      </c>
      <c r="AC7" s="28">
        <v>5.0925000000000047</v>
      </c>
      <c r="AD7" s="28">
        <v>0</v>
      </c>
      <c r="AE7" s="28">
        <v>5.8394000000000057</v>
      </c>
      <c r="AF7" s="28">
        <v>13.007700000000014</v>
      </c>
      <c r="AG7" s="28">
        <v>0.45590000000000042</v>
      </c>
      <c r="AH7" s="28">
        <v>6.5960000000000063</v>
      </c>
      <c r="AI7" s="28">
        <v>0.15520000000000017</v>
      </c>
      <c r="AJ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9"/>
      <c r="BG7" s="20"/>
      <c r="BH7" s="19"/>
      <c r="BI7" s="20"/>
      <c r="BJ7" s="19"/>
      <c r="BK7" s="20"/>
      <c r="BP7" s="19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</row>
    <row r="8" spans="1:88" x14ac:dyDescent="0.2">
      <c r="A8" s="1" t="s">
        <v>97</v>
      </c>
      <c r="B8" s="7">
        <v>91.162645499999996</v>
      </c>
      <c r="C8" s="9">
        <v>0.1401975</v>
      </c>
      <c r="D8" s="7">
        <v>2.8662599999999996</v>
      </c>
      <c r="E8" s="7">
        <v>2.9214344999999997</v>
      </c>
      <c r="F8" s="9">
        <v>2.5727999999999997E-2</v>
      </c>
      <c r="G8" s="7">
        <v>0.96299099999999993</v>
      </c>
      <c r="H8" s="7">
        <v>1.5074999999999998E-2</v>
      </c>
      <c r="I8" s="7">
        <v>1.7888999999999999E-2</v>
      </c>
      <c r="J8" s="7">
        <v>0.19165349999999998</v>
      </c>
      <c r="K8" s="9">
        <v>1.9195499999999997E-2</v>
      </c>
      <c r="L8" s="7">
        <f t="shared" si="0"/>
        <v>98.323069499999988</v>
      </c>
      <c r="M8" s="7">
        <v>1.3829983404020416</v>
      </c>
      <c r="N8" s="7"/>
      <c r="O8" s="7"/>
      <c r="P8" s="1" t="s">
        <v>97</v>
      </c>
      <c r="Q8" s="31">
        <v>76.261108851000017</v>
      </c>
      <c r="R8" s="31">
        <v>171.93507839999998</v>
      </c>
      <c r="S8" s="31">
        <v>1.6780424699999998</v>
      </c>
      <c r="T8" s="31">
        <v>44.48129999999999</v>
      </c>
      <c r="U8" s="31">
        <v>59.244749999999996</v>
      </c>
      <c r="V8" s="31">
        <v>3.4973999999999994</v>
      </c>
      <c r="W8" s="31">
        <v>1.8693</v>
      </c>
      <c r="X8" s="31">
        <v>25.950406499999996</v>
      </c>
      <c r="Y8" s="31">
        <v>4.8038999999999996</v>
      </c>
      <c r="Z8" s="31">
        <v>3.0149999999999996E-2</v>
      </c>
      <c r="AA8" s="31">
        <v>3.9697499999999999</v>
      </c>
      <c r="AB8" s="31">
        <v>5.8591499999999996</v>
      </c>
      <c r="AC8" s="31">
        <v>1.8492</v>
      </c>
      <c r="AD8" s="31">
        <v>0.31154999999999994</v>
      </c>
      <c r="AE8" s="31">
        <v>7.1986622399999991</v>
      </c>
      <c r="AF8" s="31">
        <v>9.4871999999999979</v>
      </c>
      <c r="AG8" s="31">
        <v>0.47234999999999994</v>
      </c>
      <c r="AH8" s="31">
        <v>4.5626999999999995</v>
      </c>
      <c r="AI8" s="31">
        <v>0.58289999999999986</v>
      </c>
      <c r="AJ8" s="16"/>
      <c r="AR8" s="16"/>
      <c r="AS8" s="16"/>
      <c r="AT8" s="16"/>
      <c r="AU8" s="16"/>
      <c r="AV8" s="16"/>
      <c r="AW8" s="16"/>
      <c r="AX8" s="16"/>
      <c r="AY8" s="16"/>
      <c r="AZ8" s="16"/>
      <c r="BA8" s="16"/>
      <c r="BB8" s="16"/>
      <c r="BC8" s="16"/>
      <c r="BD8" s="16"/>
      <c r="BE8" s="16"/>
      <c r="BF8" s="18"/>
      <c r="BG8" s="20"/>
      <c r="BH8" s="18"/>
      <c r="BI8" s="20"/>
      <c r="BJ8" s="18"/>
      <c r="BK8" s="20"/>
      <c r="BT8" s="16"/>
      <c r="BU8" s="16"/>
      <c r="BV8" s="16"/>
      <c r="BW8" s="16"/>
      <c r="BX8" s="16"/>
      <c r="BY8" s="16"/>
      <c r="BZ8" s="16"/>
      <c r="CA8" s="16"/>
      <c r="CB8" s="16"/>
      <c r="CC8" s="16"/>
      <c r="CD8" s="16"/>
      <c r="CE8" s="16"/>
    </row>
    <row r="9" spans="1:88" x14ac:dyDescent="0.2">
      <c r="A9" s="2" t="s">
        <v>34</v>
      </c>
      <c r="B9" s="15">
        <v>90.137988499999992</v>
      </c>
      <c r="C9" s="27">
        <v>0.13976549999999999</v>
      </c>
      <c r="D9" s="15">
        <v>2.88869</v>
      </c>
      <c r="E9" s="15">
        <v>3.9725069999999998</v>
      </c>
      <c r="F9" s="27">
        <v>4.5471999999999999E-2</v>
      </c>
      <c r="G9" s="15">
        <v>1.2105904999999999</v>
      </c>
      <c r="H9" s="15">
        <v>2.1822499999999995E-2</v>
      </c>
      <c r="I9" s="15">
        <v>3.2175499999999996E-2</v>
      </c>
      <c r="J9" s="15">
        <v>1.5935499999999998E-2</v>
      </c>
      <c r="K9" s="27">
        <v>1.1266499999999999E-2</v>
      </c>
      <c r="L9" s="15">
        <f t="shared" si="0"/>
        <v>98.476213499999972</v>
      </c>
      <c r="M9" s="15">
        <v>1.507197290431938</v>
      </c>
      <c r="N9" s="15"/>
      <c r="O9" s="15"/>
      <c r="P9" s="2" t="s">
        <v>34</v>
      </c>
      <c r="Q9" s="28">
        <v>188.97386041989998</v>
      </c>
      <c r="R9" s="28">
        <v>163.6312762</v>
      </c>
      <c r="S9" s="28">
        <v>4.1208999999999989</v>
      </c>
      <c r="T9" s="28">
        <v>33.180349999999997</v>
      </c>
      <c r="U9" s="28">
        <v>16.08775</v>
      </c>
      <c r="V9" s="28">
        <v>0.45674999999999999</v>
      </c>
      <c r="W9" s="28">
        <v>2.1619499999999996</v>
      </c>
      <c r="X9" s="28">
        <v>24.535057049999995</v>
      </c>
      <c r="Y9" s="28">
        <v>2.2938999999999994</v>
      </c>
      <c r="Z9" s="28">
        <v>1.1672499999999999</v>
      </c>
      <c r="AA9" s="28">
        <v>2.9130499999999997</v>
      </c>
      <c r="AB9" s="28">
        <v>7.1963499999999989</v>
      </c>
      <c r="AC9" s="28">
        <v>5.9986499999999996</v>
      </c>
      <c r="AD9" s="28">
        <v>0</v>
      </c>
      <c r="AE9" s="28">
        <v>4.3848000000000003</v>
      </c>
      <c r="AF9" s="28">
        <v>18.767349999999997</v>
      </c>
      <c r="AG9" s="28">
        <v>1.2991999999999999</v>
      </c>
      <c r="AH9" s="28">
        <v>5.2678500000000001</v>
      </c>
      <c r="AI9" s="28">
        <v>8.1199999999999994E-2</v>
      </c>
      <c r="AJ9" s="16"/>
      <c r="AK9" s="6"/>
      <c r="AL9" s="6"/>
      <c r="AM9" s="6"/>
      <c r="AN9" s="6"/>
      <c r="AO9" s="6"/>
      <c r="AP9" s="6"/>
      <c r="AQ9" s="6"/>
      <c r="AR9" s="16"/>
      <c r="AS9" s="16"/>
      <c r="AT9" s="16"/>
      <c r="AU9" s="16"/>
      <c r="AV9" s="16"/>
      <c r="AW9" s="16"/>
      <c r="AX9" s="16"/>
      <c r="AY9" s="16"/>
      <c r="AZ9" s="16"/>
      <c r="BA9" s="16"/>
      <c r="BB9" s="16"/>
      <c r="BC9" s="16"/>
      <c r="BD9" s="16"/>
      <c r="BE9" s="16"/>
      <c r="BF9" s="19"/>
      <c r="BG9" s="6"/>
      <c r="BH9" s="29"/>
      <c r="BI9" s="6"/>
      <c r="BJ9" s="19"/>
      <c r="BK9" s="20"/>
      <c r="BP9" s="19"/>
      <c r="BT9" s="16"/>
      <c r="BU9" s="16"/>
      <c r="BV9" s="16"/>
      <c r="BW9" s="16"/>
      <c r="BX9" s="16"/>
      <c r="BY9" s="16"/>
      <c r="BZ9" s="16"/>
      <c r="CA9" s="16"/>
      <c r="CB9" s="16"/>
      <c r="CC9" s="16"/>
      <c r="CD9" s="16"/>
      <c r="CE9" s="16"/>
      <c r="CF9" s="6"/>
      <c r="CG9" s="6"/>
      <c r="CH9" s="6"/>
      <c r="CI9" s="6"/>
      <c r="CJ9" s="6"/>
    </row>
    <row r="10" spans="1:88" x14ac:dyDescent="0.2">
      <c r="A10" s="2" t="s">
        <v>37</v>
      </c>
      <c r="B10" s="15">
        <v>89.071680000000086</v>
      </c>
      <c r="C10" s="27">
        <v>0.13046400000000014</v>
      </c>
      <c r="D10" s="15">
        <v>2.6710080000000027</v>
      </c>
      <c r="E10" s="15">
        <v>4.6810560000000052</v>
      </c>
      <c r="F10" s="27">
        <v>7.5456000000000079E-2</v>
      </c>
      <c r="G10" s="15">
        <v>1.105536000000001</v>
      </c>
      <c r="H10" s="15">
        <v>2.5056000000000026E-2</v>
      </c>
      <c r="I10" s="15">
        <v>3.3312000000000036E-2</v>
      </c>
      <c r="J10" s="15">
        <v>6.3360000000000066E-3</v>
      </c>
      <c r="K10" s="27">
        <v>3.5040000000000036E-2</v>
      </c>
      <c r="L10" s="15">
        <f t="shared" si="0"/>
        <v>97.834944000000107</v>
      </c>
      <c r="M10" s="15">
        <v>1.8774353524619418</v>
      </c>
      <c r="N10" s="15"/>
      <c r="O10" s="15"/>
      <c r="P10" s="2" t="s">
        <v>37</v>
      </c>
      <c r="Q10" s="28">
        <v>164.97462348799999</v>
      </c>
      <c r="R10" s="28">
        <v>152.43895296000017</v>
      </c>
      <c r="S10" s="28">
        <v>3.9744000000000037</v>
      </c>
      <c r="T10" s="28">
        <v>34.819200000000038</v>
      </c>
      <c r="U10" s="28">
        <v>8.7072000000000092</v>
      </c>
      <c r="V10" s="28">
        <v>0.48000000000000048</v>
      </c>
      <c r="W10" s="28">
        <v>0.95040000000000091</v>
      </c>
      <c r="X10" s="28">
        <v>22.618214400000017</v>
      </c>
      <c r="Y10" s="28">
        <v>3.830400000000004</v>
      </c>
      <c r="Z10" s="28">
        <v>1.2672000000000014</v>
      </c>
      <c r="AA10" s="28">
        <v>3.8112000000000039</v>
      </c>
      <c r="AB10" s="28">
        <v>8.1408000000000094</v>
      </c>
      <c r="AC10" s="28">
        <v>4.2336000000000045</v>
      </c>
      <c r="AD10" s="28">
        <v>0</v>
      </c>
      <c r="AE10" s="28">
        <v>6.163200000000006</v>
      </c>
      <c r="AF10" s="28">
        <v>15.676800000000014</v>
      </c>
      <c r="AG10" s="28">
        <v>1.1616000000000011</v>
      </c>
      <c r="AH10" s="28">
        <v>6.2784000000000066</v>
      </c>
      <c r="AI10" s="28">
        <v>0.27840000000000026</v>
      </c>
      <c r="AJ10" s="16"/>
      <c r="AR10" s="16"/>
      <c r="AS10" s="16"/>
      <c r="AT10" s="16"/>
      <c r="AU10" s="16"/>
      <c r="AV10" s="16"/>
      <c r="AW10" s="16"/>
      <c r="AX10" s="16"/>
      <c r="AY10" s="16"/>
      <c r="AZ10" s="16"/>
      <c r="BA10" s="16"/>
      <c r="BB10" s="16"/>
      <c r="BC10" s="16"/>
      <c r="BD10" s="16"/>
      <c r="BE10" s="16"/>
      <c r="BF10" s="30"/>
      <c r="BG10" s="30"/>
      <c r="BH10" s="29"/>
      <c r="BI10" s="30"/>
      <c r="BJ10" s="19"/>
      <c r="BK10" s="30"/>
      <c r="BL10" s="19"/>
      <c r="BM10" s="19"/>
      <c r="BN10" s="19"/>
      <c r="BO10" s="19"/>
      <c r="BP10" s="19"/>
      <c r="BT10" s="16"/>
      <c r="BU10" s="16"/>
      <c r="BV10" s="16"/>
      <c r="BW10" s="16"/>
      <c r="BX10" s="16"/>
      <c r="BY10" s="16"/>
      <c r="BZ10" s="16"/>
      <c r="CA10" s="16"/>
      <c r="CB10" s="16"/>
      <c r="CC10" s="16"/>
      <c r="CD10" s="16"/>
      <c r="CE10" s="16"/>
    </row>
    <row r="11" spans="1:88" x14ac:dyDescent="0.2">
      <c r="A11" s="1" t="s">
        <v>90</v>
      </c>
      <c r="B11" s="7">
        <v>90.811423000000005</v>
      </c>
      <c r="C11" s="9">
        <v>0.13907699999999998</v>
      </c>
      <c r="D11" s="7">
        <v>2.5901449999999997</v>
      </c>
      <c r="E11" s="7">
        <v>3.6668050000000001</v>
      </c>
      <c r="F11" s="9">
        <v>4.3328999999999999E-2</v>
      </c>
      <c r="G11" s="7">
        <v>1.0555509999999999</v>
      </c>
      <c r="H11" s="7">
        <v>1.3736E-2</v>
      </c>
      <c r="I11" s="7">
        <v>2.3836E-2</v>
      </c>
      <c r="J11" s="7">
        <v>1.3332E-2</v>
      </c>
      <c r="K11" s="9">
        <v>1.6462999999999998E-2</v>
      </c>
      <c r="L11" s="7">
        <f t="shared" si="0"/>
        <v>98.373697000000007</v>
      </c>
      <c r="M11" s="7">
        <v>1.3092783505153442</v>
      </c>
      <c r="N11" s="7"/>
      <c r="O11" s="7"/>
      <c r="P11" s="1" t="s">
        <v>90</v>
      </c>
      <c r="Q11" s="31">
        <v>91.985575249600004</v>
      </c>
      <c r="R11" s="31">
        <v>164.96128000000002</v>
      </c>
      <c r="S11" s="31">
        <v>2.8974233600000003</v>
      </c>
      <c r="T11" s="31">
        <v>26.1691</v>
      </c>
      <c r="U11" s="31">
        <v>3.1916000000000002</v>
      </c>
      <c r="V11" s="31">
        <v>0</v>
      </c>
      <c r="W11" s="31">
        <v>0</v>
      </c>
      <c r="X11" s="31">
        <v>22.811718599999999</v>
      </c>
      <c r="Y11" s="31">
        <v>2.7572999999999999</v>
      </c>
      <c r="Z11" s="31">
        <v>0</v>
      </c>
      <c r="AA11" s="31">
        <v>2.5552999999999999</v>
      </c>
      <c r="AB11" s="31">
        <v>5.0601000000000003</v>
      </c>
      <c r="AC11" s="31">
        <v>3.0602999999999998</v>
      </c>
      <c r="AD11" s="31">
        <v>0</v>
      </c>
      <c r="AE11" s="31">
        <v>9.1805929599999985</v>
      </c>
      <c r="AF11" s="31">
        <v>9.9484999999999992</v>
      </c>
      <c r="AG11" s="31">
        <v>0.5454</v>
      </c>
      <c r="AH11" s="31">
        <v>7.1508000000000003</v>
      </c>
      <c r="AI11" s="31">
        <v>0.66660000000000008</v>
      </c>
      <c r="AJ11" s="16"/>
      <c r="AR11" s="16"/>
      <c r="AS11" s="16"/>
      <c r="AT11" s="16"/>
      <c r="AU11" s="16"/>
      <c r="AV11" s="16"/>
      <c r="AW11" s="16"/>
      <c r="AX11" s="16"/>
      <c r="AY11" s="16"/>
      <c r="AZ11" s="16"/>
      <c r="BA11" s="16"/>
      <c r="BB11" s="16"/>
      <c r="BC11" s="16"/>
      <c r="BD11" s="16"/>
      <c r="BE11" s="16"/>
      <c r="BF11" s="20"/>
      <c r="BG11" s="20"/>
      <c r="BH11" s="20"/>
      <c r="BI11" s="20"/>
      <c r="BJ11" s="20"/>
      <c r="BK11" s="20"/>
      <c r="BP11" s="19"/>
      <c r="BT11" s="16"/>
      <c r="BU11" s="16"/>
      <c r="BV11" s="16"/>
      <c r="BW11" s="16"/>
      <c r="BX11" s="16"/>
      <c r="BY11" s="16"/>
      <c r="BZ11" s="16"/>
      <c r="CA11" s="16"/>
      <c r="CB11" s="16"/>
      <c r="CC11" s="16"/>
      <c r="CD11" s="16"/>
      <c r="CE11" s="16"/>
    </row>
    <row r="12" spans="1:88" x14ac:dyDescent="0.2">
      <c r="A12" s="1" t="s">
        <v>85</v>
      </c>
      <c r="B12" s="7">
        <v>90.165199999999999</v>
      </c>
      <c r="C12" s="9">
        <v>0.13730000000000001</v>
      </c>
      <c r="D12" s="7">
        <v>2.6957</v>
      </c>
      <c r="E12" s="7">
        <v>3.7347999999999999</v>
      </c>
      <c r="F12" s="9">
        <v>6.0999999999999999E-2</v>
      </c>
      <c r="G12" s="7">
        <v>0.96020000000000005</v>
      </c>
      <c r="H12" s="7">
        <v>1.7299999999999999E-2</v>
      </c>
      <c r="I12" s="7">
        <v>6.1000000000000004E-3</v>
      </c>
      <c r="J12" s="7">
        <v>7.4999999999999997E-3</v>
      </c>
      <c r="K12" s="9">
        <v>1.78E-2</v>
      </c>
      <c r="L12" s="7">
        <f t="shared" si="0"/>
        <v>97.802900000000008</v>
      </c>
      <c r="M12" s="7">
        <v>1.8917256228852339</v>
      </c>
      <c r="N12" s="7"/>
      <c r="O12" s="7"/>
      <c r="P12" s="1" t="s">
        <v>85</v>
      </c>
      <c r="Q12" s="31">
        <v>71.937919999999991</v>
      </c>
      <c r="R12" s="31">
        <v>158.33088000000001</v>
      </c>
      <c r="S12" s="31">
        <v>2.6558220000000001</v>
      </c>
      <c r="T12" s="31">
        <v>28</v>
      </c>
      <c r="U12" s="31">
        <v>2.8</v>
      </c>
      <c r="V12" s="31">
        <v>0</v>
      </c>
      <c r="W12" s="31">
        <v>0</v>
      </c>
      <c r="X12" s="31">
        <v>22.928069999999998</v>
      </c>
      <c r="Y12" s="31">
        <v>2.65</v>
      </c>
      <c r="Z12" s="31">
        <v>0.39</v>
      </c>
      <c r="AA12" s="31">
        <v>3.62</v>
      </c>
      <c r="AB12" s="31">
        <v>18.82</v>
      </c>
      <c r="AC12" s="31">
        <v>3.43</v>
      </c>
      <c r="AD12" s="31">
        <v>0.42</v>
      </c>
      <c r="AE12" s="31">
        <v>8.4718479999999996</v>
      </c>
      <c r="AF12" s="31">
        <v>6.47</v>
      </c>
      <c r="AG12" s="31">
        <v>0.69</v>
      </c>
      <c r="AH12" s="31">
        <v>3.43</v>
      </c>
      <c r="AI12" s="31">
        <v>0.46</v>
      </c>
      <c r="AJ12" s="16"/>
      <c r="AR12" s="16"/>
      <c r="AS12" s="16"/>
      <c r="AT12" s="16"/>
      <c r="AU12" s="16"/>
      <c r="AV12" s="16"/>
      <c r="AW12" s="16"/>
      <c r="AX12" s="16"/>
      <c r="AY12" s="16"/>
      <c r="AZ12" s="16"/>
      <c r="BA12" s="16"/>
      <c r="BB12" s="16"/>
      <c r="BC12" s="16"/>
      <c r="BD12" s="16"/>
      <c r="BE12" s="16"/>
      <c r="BF12" s="19"/>
      <c r="BG12" s="20"/>
      <c r="BH12" s="29"/>
      <c r="BI12" s="6"/>
      <c r="BJ12" s="19"/>
      <c r="BK12" s="20"/>
      <c r="BL12" s="19"/>
      <c r="BM12" s="19"/>
      <c r="BN12" s="19"/>
      <c r="BO12" s="19"/>
      <c r="BP12" s="19"/>
      <c r="BT12" s="16"/>
      <c r="BU12" s="16"/>
      <c r="BV12" s="16"/>
      <c r="BW12" s="16"/>
      <c r="BX12" s="16"/>
      <c r="BY12" s="16"/>
      <c r="BZ12" s="16"/>
      <c r="CA12" s="16"/>
      <c r="CB12" s="16"/>
      <c r="CC12" s="16"/>
      <c r="CD12" s="16"/>
      <c r="CE12" s="16"/>
    </row>
    <row r="13" spans="1:88" x14ac:dyDescent="0.2">
      <c r="A13" s="1" t="s">
        <v>86</v>
      </c>
      <c r="B13" s="7">
        <v>90.917936999999995</v>
      </c>
      <c r="C13" s="9">
        <v>0.12790800000000002</v>
      </c>
      <c r="D13" s="7">
        <v>2.857437</v>
      </c>
      <c r="E13" s="7">
        <v>3.3355080000000004</v>
      </c>
      <c r="F13" s="9">
        <v>6.7022999999999999E-2</v>
      </c>
      <c r="G13" s="7">
        <v>0.90713699999999997</v>
      </c>
      <c r="H13" s="7">
        <v>1.0494E-2</v>
      </c>
      <c r="I13" s="7">
        <v>9.9000000000000008E-3</v>
      </c>
      <c r="J13" s="7">
        <v>7.5240000000000003E-3</v>
      </c>
      <c r="K13" s="9">
        <v>1.7028000000000001E-2</v>
      </c>
      <c r="L13" s="7">
        <f t="shared" si="0"/>
        <v>98.257896000000017</v>
      </c>
      <c r="M13" s="7">
        <v>1.5985173172711202</v>
      </c>
      <c r="N13" s="7"/>
      <c r="O13" s="7"/>
      <c r="P13" s="1" t="s">
        <v>86</v>
      </c>
      <c r="Q13" s="31">
        <v>60.176146145200001</v>
      </c>
      <c r="R13" s="31">
        <v>145.5151104</v>
      </c>
      <c r="S13" s="31">
        <v>2.5516061999999997</v>
      </c>
      <c r="T13" s="31">
        <v>24.314399999999999</v>
      </c>
      <c r="U13" s="31">
        <v>3.0987</v>
      </c>
      <c r="V13" s="31">
        <v>0</v>
      </c>
      <c r="W13" s="31">
        <v>0</v>
      </c>
      <c r="X13" s="31">
        <v>21.004849799999999</v>
      </c>
      <c r="Y13" s="31">
        <v>1.9701</v>
      </c>
      <c r="Z13" s="31">
        <v>0.43559999999999999</v>
      </c>
      <c r="AA13" s="31">
        <v>1.8018000000000001</v>
      </c>
      <c r="AB13" s="31">
        <v>14.1372</v>
      </c>
      <c r="AC13" s="31">
        <v>2.4651000000000001</v>
      </c>
      <c r="AD13" s="31">
        <v>0.29699999999999999</v>
      </c>
      <c r="AE13" s="31">
        <v>5.8575131999999996</v>
      </c>
      <c r="AF13" s="31">
        <v>7.9496999999999991</v>
      </c>
      <c r="AG13" s="31">
        <v>1.3365</v>
      </c>
      <c r="AH13" s="31">
        <v>5.8212000000000002</v>
      </c>
      <c r="AI13" s="31">
        <v>4.9500000000000002E-2</v>
      </c>
      <c r="AJ13" s="16"/>
      <c r="AR13" s="16"/>
      <c r="AS13" s="16"/>
      <c r="AT13" s="16"/>
      <c r="AU13" s="16"/>
      <c r="AV13" s="16"/>
      <c r="AW13" s="16"/>
      <c r="AX13" s="16"/>
      <c r="AY13" s="16"/>
      <c r="AZ13" s="16"/>
      <c r="BA13" s="16"/>
      <c r="BB13" s="16"/>
      <c r="BC13" s="16"/>
      <c r="BD13" s="16"/>
      <c r="BE13" s="16"/>
      <c r="BF13" s="19"/>
      <c r="BG13" s="20"/>
      <c r="BH13" s="19"/>
      <c r="BI13" s="20"/>
      <c r="BJ13" s="19"/>
      <c r="BK13" s="20"/>
      <c r="BL13" s="19"/>
      <c r="BM13" s="19"/>
      <c r="BN13" s="19"/>
      <c r="BO13" s="19"/>
      <c r="BP13" s="19"/>
      <c r="BT13" s="16"/>
      <c r="BU13" s="16"/>
      <c r="BV13" s="16"/>
      <c r="BW13" s="16"/>
      <c r="BX13" s="16"/>
      <c r="BY13" s="16"/>
      <c r="BZ13" s="16"/>
      <c r="CA13" s="16"/>
      <c r="CB13" s="16"/>
      <c r="CC13" s="16"/>
      <c r="CD13" s="16"/>
      <c r="CE13" s="16"/>
    </row>
    <row r="14" spans="1:88" x14ac:dyDescent="0.2">
      <c r="A14" s="1" t="s">
        <v>96</v>
      </c>
      <c r="B14" s="7">
        <v>85.671431999999996</v>
      </c>
      <c r="C14" s="9">
        <v>0.14443</v>
      </c>
      <c r="D14" s="7">
        <v>2.8072950000000003</v>
      </c>
      <c r="E14" s="7">
        <v>6.0716149999999995</v>
      </c>
      <c r="F14" s="9">
        <v>0.31067600000000001</v>
      </c>
      <c r="G14" s="7">
        <v>1.4705599999999999</v>
      </c>
      <c r="H14" s="7">
        <v>0.202707</v>
      </c>
      <c r="I14" s="7">
        <v>1.1817000000000001E-2</v>
      </c>
      <c r="J14" s="7">
        <v>5.555E-3</v>
      </c>
      <c r="K14" s="9">
        <v>0.14210699999999998</v>
      </c>
      <c r="L14" s="7">
        <f t="shared" si="0"/>
        <v>96.838193999999987</v>
      </c>
      <c r="M14" s="7">
        <v>2.884615384614877</v>
      </c>
      <c r="N14" s="7"/>
      <c r="O14" s="7"/>
      <c r="P14" s="1" t="s">
        <v>96</v>
      </c>
      <c r="Q14" s="31">
        <v>101.6714810192</v>
      </c>
      <c r="R14" s="31">
        <v>164.44416000000001</v>
      </c>
      <c r="S14" s="31">
        <v>3.5991430800000002</v>
      </c>
      <c r="T14" s="31">
        <v>33.431000000000004</v>
      </c>
      <c r="U14" s="31">
        <v>5.6055000000000001</v>
      </c>
      <c r="V14" s="31">
        <v>0</v>
      </c>
      <c r="W14" s="31">
        <v>1.4846999999999999</v>
      </c>
      <c r="X14" s="31">
        <v>22.507981299999994</v>
      </c>
      <c r="Y14" s="31">
        <v>5.9791999999999996</v>
      </c>
      <c r="Z14" s="31">
        <v>0</v>
      </c>
      <c r="AA14" s="31">
        <v>2.7774999999999999</v>
      </c>
      <c r="AB14" s="31">
        <v>42.500799999999998</v>
      </c>
      <c r="AC14" s="31">
        <v>4.0904999999999996</v>
      </c>
      <c r="AD14" s="31">
        <v>0</v>
      </c>
      <c r="AE14" s="31">
        <v>4.1037673599999991</v>
      </c>
      <c r="AF14" s="31">
        <v>6.8679999999999994</v>
      </c>
      <c r="AG14" s="31">
        <v>0.57569999999999999</v>
      </c>
      <c r="AH14" s="31">
        <v>3.8481000000000001</v>
      </c>
      <c r="AI14" s="31">
        <v>0.47469999999999996</v>
      </c>
      <c r="AJ14" s="16"/>
      <c r="AR14" s="16"/>
      <c r="AS14" s="16"/>
      <c r="AT14" s="16"/>
      <c r="AU14" s="16"/>
      <c r="AV14" s="16"/>
      <c r="AW14" s="16"/>
      <c r="AX14" s="16"/>
      <c r="AY14" s="16"/>
      <c r="AZ14" s="16"/>
      <c r="BA14" s="16"/>
      <c r="BB14" s="16"/>
      <c r="BC14" s="16"/>
      <c r="BD14" s="16"/>
      <c r="BE14" s="16"/>
      <c r="BF14" s="33"/>
      <c r="BG14" s="6"/>
      <c r="BH14" s="18"/>
      <c r="BI14" s="20"/>
      <c r="BJ14" s="18"/>
      <c r="BK14" s="20"/>
      <c r="BT14" s="16"/>
      <c r="BU14" s="16"/>
      <c r="BV14" s="16"/>
      <c r="BW14" s="16"/>
      <c r="BX14" s="16"/>
      <c r="BY14" s="16"/>
      <c r="BZ14" s="16"/>
      <c r="CA14" s="16"/>
      <c r="CB14" s="16"/>
      <c r="CC14" s="16"/>
      <c r="CD14" s="16"/>
      <c r="CE14" s="16"/>
    </row>
    <row r="15" spans="1:88" x14ac:dyDescent="0.2">
      <c r="A15" s="1" t="s">
        <v>99</v>
      </c>
      <c r="B15" s="7">
        <v>82.046599999999998</v>
      </c>
      <c r="C15" s="9">
        <v>0.25669999999999998</v>
      </c>
      <c r="D15" s="7">
        <v>6.5204000000000004</v>
      </c>
      <c r="E15" s="7">
        <v>5.9302000000000001</v>
      </c>
      <c r="F15" s="9">
        <v>5.4699999999999999E-2</v>
      </c>
      <c r="G15" s="7">
        <v>1.9699</v>
      </c>
      <c r="H15" s="7">
        <v>4.0000000000000001E-3</v>
      </c>
      <c r="I15" s="7">
        <v>4.1300000000000003E-2</v>
      </c>
      <c r="J15" s="7">
        <v>0.5615</v>
      </c>
      <c r="K15" s="9">
        <v>2.0299999999999999E-2</v>
      </c>
      <c r="L15" s="7">
        <f t="shared" si="0"/>
        <v>97.405599999999993</v>
      </c>
      <c r="M15" s="7">
        <v>2.4527417590999732</v>
      </c>
      <c r="N15" s="7"/>
      <c r="O15" s="7"/>
      <c r="P15" s="1" t="s">
        <v>99</v>
      </c>
      <c r="Q15" s="31">
        <v>90.966411999999991</v>
      </c>
      <c r="R15" s="31">
        <v>306.81</v>
      </c>
      <c r="S15" s="31">
        <v>8.3708819999999999</v>
      </c>
      <c r="T15" s="31">
        <v>66.61</v>
      </c>
      <c r="U15" s="31">
        <v>141.51</v>
      </c>
      <c r="V15" s="31">
        <v>14.13</v>
      </c>
      <c r="W15" s="31">
        <v>5.45</v>
      </c>
      <c r="X15" s="31">
        <v>51.932959999999994</v>
      </c>
      <c r="Y15" s="31">
        <v>11.06</v>
      </c>
      <c r="Z15" s="31">
        <v>2.04</v>
      </c>
      <c r="AA15" s="31">
        <v>7.97</v>
      </c>
      <c r="AB15" s="31">
        <v>2.76</v>
      </c>
      <c r="AC15" s="31">
        <v>9</v>
      </c>
      <c r="AD15" s="31">
        <v>1.18</v>
      </c>
      <c r="AE15" s="31">
        <v>16.221128</v>
      </c>
      <c r="AF15" s="31">
        <v>25.22</v>
      </c>
      <c r="AG15" s="31">
        <v>2.14</v>
      </c>
      <c r="AH15" s="31">
        <v>12.34</v>
      </c>
      <c r="AI15" s="31">
        <v>1.1000000000000001</v>
      </c>
      <c r="AJ15" s="16"/>
      <c r="AR15" s="16"/>
      <c r="AS15" s="16"/>
      <c r="AT15" s="16"/>
      <c r="AU15" s="16"/>
      <c r="AV15" s="16"/>
      <c r="AW15" s="16"/>
      <c r="AX15" s="16"/>
      <c r="AY15" s="16"/>
      <c r="AZ15" s="16"/>
      <c r="BA15" s="16"/>
      <c r="BB15" s="16"/>
      <c r="BC15" s="16"/>
      <c r="BD15" s="16"/>
      <c r="BE15" s="16"/>
      <c r="BF15" s="18"/>
      <c r="BG15" s="20"/>
      <c r="BH15" s="18"/>
      <c r="BI15" s="20"/>
      <c r="BJ15" s="18"/>
      <c r="BK15" s="20"/>
      <c r="BT15" s="16"/>
      <c r="BU15" s="16"/>
      <c r="BV15" s="16"/>
      <c r="BW15" s="16"/>
      <c r="BX15" s="16"/>
      <c r="BY15" s="16"/>
      <c r="BZ15" s="16"/>
      <c r="CA15" s="16"/>
      <c r="CB15" s="16"/>
      <c r="CC15" s="16"/>
      <c r="CD15" s="16"/>
      <c r="CE15" s="16"/>
    </row>
    <row r="16" spans="1:88" x14ac:dyDescent="0.2">
      <c r="A16" s="1" t="s">
        <v>70</v>
      </c>
      <c r="B16" s="7">
        <v>85.440647849999991</v>
      </c>
      <c r="C16" s="9">
        <v>0.14581544999999999</v>
      </c>
      <c r="D16" s="7">
        <v>2.7524336999999997</v>
      </c>
      <c r="E16" s="7">
        <v>5.9747048999999999</v>
      </c>
      <c r="F16" s="9">
        <v>0.33288614999999999</v>
      </c>
      <c r="G16" s="7">
        <v>1.5273354839999997</v>
      </c>
      <c r="H16" s="7">
        <v>3.3818249999999994E-2</v>
      </c>
      <c r="I16" s="7">
        <v>0</v>
      </c>
      <c r="J16" s="7">
        <v>0</v>
      </c>
      <c r="K16" s="9">
        <v>8.3132594999999979E-3</v>
      </c>
      <c r="L16" s="7">
        <v>96.143504593499969</v>
      </c>
      <c r="M16" s="7">
        <v>2.9259691732833693</v>
      </c>
      <c r="N16" s="7"/>
      <c r="O16" s="7"/>
      <c r="P16" s="1" t="s">
        <v>70</v>
      </c>
      <c r="Q16" s="31">
        <v>94.168499999999995</v>
      </c>
      <c r="R16" s="31">
        <v>152.35799999999998</v>
      </c>
      <c r="S16" s="31">
        <v>4.6230000000000002</v>
      </c>
      <c r="T16" s="31">
        <v>32.561999999999998</v>
      </c>
      <c r="U16" s="31">
        <v>5.2280099999999994</v>
      </c>
      <c r="V16" s="31">
        <v>1.1879999999999997</v>
      </c>
      <c r="W16" s="31">
        <v>2.3115000000000001</v>
      </c>
      <c r="X16" s="31">
        <v>25.699889053254434</v>
      </c>
      <c r="Y16" s="31">
        <v>4.9244999999999992</v>
      </c>
      <c r="Z16" s="31">
        <v>1.5074999999999996</v>
      </c>
      <c r="AA16" s="31">
        <v>4.2210000000000001</v>
      </c>
      <c r="AB16" s="31">
        <v>33.667499999999997</v>
      </c>
      <c r="AC16" s="31">
        <v>0.40199999999999997</v>
      </c>
      <c r="AD16" s="31">
        <v>0.7034999999999999</v>
      </c>
      <c r="AE16" s="31">
        <v>3.3164999999999996</v>
      </c>
      <c r="AF16" s="31">
        <v>7.2359999999999998</v>
      </c>
      <c r="AG16" s="31">
        <v>2.1105</v>
      </c>
      <c r="AH16" s="31">
        <v>2.4119999999999995</v>
      </c>
      <c r="AI16" s="31">
        <v>0</v>
      </c>
      <c r="AJ16" s="34"/>
      <c r="AR16" s="34"/>
      <c r="AS16" s="34"/>
      <c r="AT16" s="34"/>
      <c r="AU16" s="34"/>
      <c r="AV16" s="34"/>
      <c r="AW16" s="34"/>
      <c r="AX16" s="34"/>
      <c r="AY16" s="34"/>
      <c r="AZ16" s="34"/>
      <c r="BA16" s="34"/>
      <c r="BB16" s="34"/>
      <c r="BC16" s="34"/>
      <c r="BD16" s="34"/>
      <c r="BE16" s="34"/>
      <c r="BT16" s="34"/>
      <c r="BU16" s="34"/>
      <c r="BV16" s="34"/>
      <c r="BW16" s="34"/>
      <c r="BX16" s="34"/>
      <c r="BY16" s="34"/>
      <c r="BZ16" s="34"/>
      <c r="CA16" s="34"/>
      <c r="CB16" s="34"/>
      <c r="CC16" s="34"/>
      <c r="CD16" s="34"/>
      <c r="CE16" s="34"/>
    </row>
    <row r="17" spans="1:88" x14ac:dyDescent="0.2">
      <c r="A17" s="1" t="s">
        <v>102</v>
      </c>
      <c r="B17" s="7">
        <v>95.285300000000007</v>
      </c>
      <c r="C17" s="9">
        <v>0.1331</v>
      </c>
      <c r="D17" s="7">
        <v>2.6219000000000001</v>
      </c>
      <c r="E17" s="7">
        <v>0.43280000000000002</v>
      </c>
      <c r="F17" s="9">
        <v>1.8E-3</v>
      </c>
      <c r="G17" s="7">
        <v>0.1027</v>
      </c>
      <c r="H17" s="7">
        <v>5.0000000000000001E-3</v>
      </c>
      <c r="I17" s="7">
        <v>5.9499999999999997E-2</v>
      </c>
      <c r="J17" s="7">
        <v>0.62490000000000001</v>
      </c>
      <c r="K17" s="9">
        <v>2.0400000000000001E-2</v>
      </c>
      <c r="L17" s="7">
        <f t="shared" ref="L17:L24" si="1">SUM(B17:K17)</f>
        <v>99.287399999999991</v>
      </c>
      <c r="M17" s="7">
        <v>0.65030417453322298</v>
      </c>
      <c r="N17" s="7"/>
      <c r="O17" s="7"/>
      <c r="P17" s="1" t="s">
        <v>102</v>
      </c>
      <c r="Q17" s="31">
        <v>12.879107999999999</v>
      </c>
      <c r="R17" s="31">
        <v>162.44736</v>
      </c>
      <c r="S17" s="31">
        <v>1.8489899999999999</v>
      </c>
      <c r="T17" s="31">
        <v>28.01</v>
      </c>
      <c r="U17" s="31">
        <v>146.57</v>
      </c>
      <c r="V17" s="31">
        <v>16.93</v>
      </c>
      <c r="W17" s="31">
        <v>7.3</v>
      </c>
      <c r="X17" s="31">
        <v>27.604939999999999</v>
      </c>
      <c r="Y17" s="31">
        <v>2.17</v>
      </c>
      <c r="Z17" s="31">
        <v>0.76</v>
      </c>
      <c r="AA17" s="31">
        <v>2.71</v>
      </c>
      <c r="AB17" s="31">
        <v>1.39</v>
      </c>
      <c r="AC17" s="31">
        <v>0</v>
      </c>
      <c r="AD17" s="31">
        <v>0.61</v>
      </c>
      <c r="AE17" s="31">
        <v>5.4559119999999997</v>
      </c>
      <c r="AF17" s="31">
        <v>8.2100000000000009</v>
      </c>
      <c r="AG17" s="31">
        <v>1.06</v>
      </c>
      <c r="AH17" s="31">
        <v>3.1</v>
      </c>
      <c r="AI17" s="31">
        <v>0.55000000000000004</v>
      </c>
      <c r="BF17" s="18"/>
      <c r="BG17" s="20"/>
      <c r="BH17" s="18"/>
      <c r="BI17" s="20"/>
      <c r="BJ17" s="18"/>
      <c r="BK17" s="20"/>
    </row>
    <row r="18" spans="1:88" x14ac:dyDescent="0.2">
      <c r="A18" s="1" t="s">
        <v>91</v>
      </c>
      <c r="B18" s="7">
        <v>94.181799999999996</v>
      </c>
      <c r="C18" s="9">
        <v>4.3400000000000001E-2</v>
      </c>
      <c r="D18" s="7">
        <v>1.4046000000000001</v>
      </c>
      <c r="E18" s="7">
        <v>2.5152999999999999</v>
      </c>
      <c r="F18" s="9">
        <v>3.0599999999999999E-2</v>
      </c>
      <c r="G18" s="7">
        <v>0.5726</v>
      </c>
      <c r="H18" s="7">
        <v>1.3100000000000001E-2</v>
      </c>
      <c r="I18" s="7">
        <v>4.4000000000000003E-3</v>
      </c>
      <c r="J18" s="7">
        <v>1.7999999999999999E-2</v>
      </c>
      <c r="K18" s="9">
        <v>1.7299999999999999E-2</v>
      </c>
      <c r="L18" s="7">
        <f t="shared" si="1"/>
        <v>98.801100000000005</v>
      </c>
      <c r="M18" s="7">
        <v>1.3657056145672879</v>
      </c>
      <c r="N18" s="7"/>
      <c r="O18" s="7"/>
      <c r="P18" s="1" t="s">
        <v>91</v>
      </c>
      <c r="Q18" s="31">
        <v>55.62248799999999</v>
      </c>
      <c r="R18" s="31">
        <v>62.535679999999999</v>
      </c>
      <c r="S18" s="31">
        <v>3.0704440000000002</v>
      </c>
      <c r="T18" s="31">
        <v>33.53</v>
      </c>
      <c r="U18" s="31">
        <v>9.9499999999999993</v>
      </c>
      <c r="V18" s="31">
        <v>3.88</v>
      </c>
      <c r="W18" s="31">
        <v>0.36</v>
      </c>
      <c r="X18" s="31">
        <v>10.691469999999999</v>
      </c>
      <c r="Y18" s="31">
        <v>1.78</v>
      </c>
      <c r="Z18" s="31">
        <v>0</v>
      </c>
      <c r="AA18" s="31">
        <v>1.31</v>
      </c>
      <c r="AB18" s="31">
        <v>13.46</v>
      </c>
      <c r="AC18" s="31">
        <v>3.01</v>
      </c>
      <c r="AD18" s="31">
        <v>3.26</v>
      </c>
      <c r="AE18" s="31">
        <v>6.0842319999999992</v>
      </c>
      <c r="AF18" s="31">
        <v>3.19</v>
      </c>
      <c r="AG18" s="31">
        <v>0.12</v>
      </c>
      <c r="AH18" s="31">
        <v>1.1200000000000001</v>
      </c>
      <c r="AI18" s="31">
        <v>0.64</v>
      </c>
      <c r="AJ18" s="16"/>
      <c r="AR18" s="16"/>
      <c r="AS18" s="16"/>
      <c r="AT18" s="16"/>
      <c r="AU18" s="16"/>
      <c r="AV18" s="16"/>
      <c r="AW18" s="16"/>
      <c r="AX18" s="16"/>
      <c r="AY18" s="16"/>
      <c r="AZ18" s="16"/>
      <c r="BA18" s="16"/>
      <c r="BB18" s="16"/>
      <c r="BC18" s="16"/>
      <c r="BD18" s="16"/>
      <c r="BE18" s="16"/>
      <c r="BF18" s="18"/>
      <c r="BG18" s="20"/>
      <c r="BH18" s="18"/>
      <c r="BI18" s="20"/>
      <c r="BJ18" s="18"/>
      <c r="BK18" s="20"/>
      <c r="BP18" s="19"/>
      <c r="BT18" s="16"/>
      <c r="BU18" s="16"/>
      <c r="BV18" s="16"/>
      <c r="BW18" s="16"/>
      <c r="BX18" s="16"/>
      <c r="BY18" s="16"/>
      <c r="BZ18" s="16"/>
      <c r="CA18" s="16"/>
      <c r="CB18" s="16"/>
      <c r="CC18" s="16"/>
      <c r="CD18" s="16"/>
      <c r="CE18" s="16"/>
    </row>
    <row r="19" spans="1:88" x14ac:dyDescent="0.2">
      <c r="A19" s="1" t="s">
        <v>53</v>
      </c>
      <c r="B19" s="7">
        <v>90.807374999999993</v>
      </c>
      <c r="C19" s="9">
        <v>0.25121700000000002</v>
      </c>
      <c r="D19" s="7">
        <v>5.6549059999999995</v>
      </c>
      <c r="E19" s="7">
        <v>0.53539400000000004</v>
      </c>
      <c r="F19" s="9">
        <v>1.6480000000000002E-3</v>
      </c>
      <c r="G19" s="7">
        <v>0.153367</v>
      </c>
      <c r="H19" s="7">
        <v>8.1370000000000019E-3</v>
      </c>
      <c r="I19" s="7">
        <v>0.13431199999999999</v>
      </c>
      <c r="J19" s="7">
        <v>1.3959589999999999</v>
      </c>
      <c r="K19" s="9">
        <v>2.1012000000000003E-2</v>
      </c>
      <c r="L19" s="7">
        <f t="shared" si="1"/>
        <v>98.963326999999992</v>
      </c>
      <c r="M19" s="7">
        <v>1.0073150257822505</v>
      </c>
      <c r="N19" s="7"/>
      <c r="O19" s="7"/>
      <c r="P19" s="1" t="s">
        <v>53</v>
      </c>
      <c r="Q19" s="31">
        <v>16.716900000000003</v>
      </c>
      <c r="R19" s="31">
        <v>279.66955519999999</v>
      </c>
      <c r="S19" s="31">
        <v>9.2337439999999997</v>
      </c>
      <c r="T19" s="31">
        <v>62.521000000000008</v>
      </c>
      <c r="U19" s="31">
        <v>325.66540000000003</v>
      </c>
      <c r="V19" s="31">
        <v>40.777700000000003</v>
      </c>
      <c r="W19" s="31">
        <v>24.7818</v>
      </c>
      <c r="X19" s="31">
        <v>52.177173499999995</v>
      </c>
      <c r="Y19" s="31">
        <v>11.33</v>
      </c>
      <c r="Z19" s="31">
        <v>3.9655</v>
      </c>
      <c r="AA19" s="31">
        <v>5.3560000000000008</v>
      </c>
      <c r="AB19" s="31">
        <v>4.3363000000000005</v>
      </c>
      <c r="AC19" s="31">
        <v>0</v>
      </c>
      <c r="AD19" s="31">
        <v>3.6564999999999999</v>
      </c>
      <c r="AE19" s="31">
        <v>8.6936449600000003</v>
      </c>
      <c r="AF19" s="31">
        <v>21.743300000000001</v>
      </c>
      <c r="AG19" s="31">
        <v>1.8643000000000001</v>
      </c>
      <c r="AH19" s="31">
        <v>7.8383000000000003</v>
      </c>
      <c r="AI19" s="31">
        <v>1.2257</v>
      </c>
      <c r="AJ19" s="34"/>
      <c r="AR19" s="34"/>
      <c r="AS19" s="34"/>
      <c r="AT19" s="34"/>
      <c r="AU19" s="34"/>
      <c r="AV19" s="34"/>
      <c r="AW19" s="34"/>
      <c r="AX19" s="34"/>
      <c r="AY19" s="34"/>
      <c r="AZ19" s="34"/>
      <c r="BA19" s="34"/>
      <c r="BB19" s="34"/>
      <c r="BC19" s="34"/>
      <c r="BD19" s="34"/>
      <c r="BE19" s="34"/>
      <c r="BT19" s="34"/>
      <c r="BU19" s="34"/>
      <c r="BV19" s="34"/>
      <c r="BW19" s="34"/>
      <c r="BX19" s="34"/>
      <c r="BY19" s="34"/>
      <c r="BZ19" s="34"/>
      <c r="CA19" s="34"/>
      <c r="CB19" s="34"/>
      <c r="CC19" s="34"/>
      <c r="CD19" s="34"/>
      <c r="CE19" s="34"/>
    </row>
    <row r="20" spans="1:88" x14ac:dyDescent="0.2">
      <c r="A20" s="2" t="s">
        <v>30</v>
      </c>
      <c r="B20" s="15">
        <v>95.166178000000002</v>
      </c>
      <c r="C20" s="27">
        <v>3.1939499999999996E-2</v>
      </c>
      <c r="D20" s="15">
        <v>1.2693215</v>
      </c>
      <c r="E20" s="15">
        <v>2.0917884999999998</v>
      </c>
      <c r="F20" s="27">
        <v>4.7262499999999999E-2</v>
      </c>
      <c r="G20" s="15">
        <v>0.4333225</v>
      </c>
      <c r="H20" s="15">
        <v>4.1292500000000003E-2</v>
      </c>
      <c r="I20" s="15">
        <v>2.1392499999999998E-2</v>
      </c>
      <c r="J20" s="15">
        <v>6.6764500000000004E-2</v>
      </c>
      <c r="K20" s="27">
        <v>3.2337499999999998E-2</v>
      </c>
      <c r="L20" s="15">
        <f t="shared" si="1"/>
        <v>99.2015995</v>
      </c>
      <c r="M20" s="15">
        <v>0.87593565854457556</v>
      </c>
      <c r="N20" s="15"/>
      <c r="O20" s="15"/>
      <c r="P20" s="2" t="s">
        <v>30</v>
      </c>
      <c r="Q20" s="28">
        <v>32.8988236251</v>
      </c>
      <c r="R20" s="28">
        <v>47.784246160000002</v>
      </c>
      <c r="S20" s="28">
        <v>1.46265</v>
      </c>
      <c r="T20" s="28">
        <v>24.705849999999998</v>
      </c>
      <c r="U20" s="28">
        <v>25.462050000000001</v>
      </c>
      <c r="V20" s="28">
        <v>2.7561499999999999</v>
      </c>
      <c r="W20" s="28">
        <v>3.2337500000000001</v>
      </c>
      <c r="X20" s="28">
        <v>10.638012649999999</v>
      </c>
      <c r="Y20" s="28">
        <v>1.4029499999999999</v>
      </c>
      <c r="Z20" s="28">
        <v>0</v>
      </c>
      <c r="AA20" s="28">
        <v>1.6616499999999998</v>
      </c>
      <c r="AB20" s="28">
        <v>9.3529999999999998</v>
      </c>
      <c r="AC20" s="28">
        <v>1.393</v>
      </c>
      <c r="AD20" s="28">
        <v>4.2187999999999999</v>
      </c>
      <c r="AE20" s="28">
        <v>2.8556500000000002</v>
      </c>
      <c r="AF20" s="28">
        <v>7.2336499999999999</v>
      </c>
      <c r="AG20" s="28">
        <v>0</v>
      </c>
      <c r="AH20" s="28">
        <v>6.0098000000000003</v>
      </c>
      <c r="AI20" s="28">
        <v>0.73629999999999995</v>
      </c>
      <c r="AJ20" s="16"/>
      <c r="AK20" s="6"/>
      <c r="AL20" s="6"/>
      <c r="AM20" s="6"/>
      <c r="AN20" s="6"/>
      <c r="AO20" s="6"/>
      <c r="AP20" s="6"/>
      <c r="AQ20" s="6"/>
      <c r="AR20" s="16"/>
      <c r="AS20" s="16"/>
      <c r="AT20" s="16"/>
      <c r="AU20" s="16"/>
      <c r="AV20" s="16"/>
      <c r="AW20" s="16"/>
      <c r="AX20" s="16"/>
      <c r="AY20" s="16"/>
      <c r="AZ20" s="16"/>
      <c r="BA20" s="16"/>
      <c r="BB20" s="16"/>
      <c r="BC20" s="16"/>
      <c r="BD20" s="16"/>
      <c r="BE20" s="16"/>
      <c r="BF20" s="19"/>
      <c r="BG20" s="20"/>
      <c r="BH20" s="19"/>
      <c r="BI20" s="20"/>
      <c r="BJ20" s="19"/>
      <c r="BK20" s="20"/>
      <c r="BP20" s="19"/>
      <c r="BT20" s="16"/>
      <c r="BU20" s="16"/>
      <c r="BV20" s="16"/>
      <c r="BW20" s="16"/>
      <c r="BX20" s="16"/>
      <c r="BY20" s="16"/>
      <c r="BZ20" s="16"/>
      <c r="CA20" s="16"/>
      <c r="CB20" s="16"/>
      <c r="CC20" s="16"/>
      <c r="CD20" s="16"/>
      <c r="CE20" s="16"/>
      <c r="CF20" s="6"/>
      <c r="CG20" s="6"/>
      <c r="CH20" s="6"/>
      <c r="CI20" s="6"/>
      <c r="CJ20" s="6"/>
    </row>
    <row r="21" spans="1:88" x14ac:dyDescent="0.2">
      <c r="A21" s="1" t="s">
        <v>92</v>
      </c>
      <c r="B21" s="7">
        <v>95.660634999999999</v>
      </c>
      <c r="C21" s="9">
        <v>2.0301E-2</v>
      </c>
      <c r="D21" s="7">
        <v>0.69922300000000004</v>
      </c>
      <c r="E21" s="7">
        <v>1.8824379999999998</v>
      </c>
      <c r="F21" s="9">
        <v>0.130492</v>
      </c>
      <c r="G21" s="7">
        <v>0.38612299999999999</v>
      </c>
      <c r="H21" s="7">
        <v>2.2724999999999999E-2</v>
      </c>
      <c r="I21" s="7">
        <v>5.757E-3</v>
      </c>
      <c r="J21" s="7">
        <v>1.1615E-2</v>
      </c>
      <c r="K21" s="9">
        <v>1.7573999999999999E-2</v>
      </c>
      <c r="L21" s="7">
        <f t="shared" si="1"/>
        <v>98.836883</v>
      </c>
      <c r="M21" s="7">
        <v>1.0494918250109575</v>
      </c>
      <c r="N21" s="7"/>
      <c r="O21" s="7"/>
      <c r="P21" s="1" t="s">
        <v>92</v>
      </c>
      <c r="Q21" s="31">
        <v>29.304705834800004</v>
      </c>
      <c r="R21" s="31">
        <v>41.204121600000008</v>
      </c>
      <c r="S21" s="31">
        <v>0.72435584000000008</v>
      </c>
      <c r="T21" s="31">
        <v>7.9386000000000001</v>
      </c>
      <c r="U21" s="31">
        <v>5.3025000000000002</v>
      </c>
      <c r="V21" s="31">
        <v>0</v>
      </c>
      <c r="W21" s="31">
        <v>0</v>
      </c>
      <c r="X21" s="31">
        <v>6.0747460000000002</v>
      </c>
      <c r="Y21" s="31">
        <v>1.6261000000000001</v>
      </c>
      <c r="Z21" s="31">
        <v>0</v>
      </c>
      <c r="AA21" s="31">
        <v>0</v>
      </c>
      <c r="AB21" s="31">
        <v>4.9591000000000003</v>
      </c>
      <c r="AC21" s="31">
        <v>0.82819999999999994</v>
      </c>
      <c r="AD21" s="31">
        <v>1.3231000000000002</v>
      </c>
      <c r="AE21" s="31">
        <v>4.146074239999999</v>
      </c>
      <c r="AF21" s="31">
        <v>1.3028999999999999</v>
      </c>
      <c r="AG21" s="31">
        <v>0.2626</v>
      </c>
      <c r="AH21" s="31">
        <v>1.2726</v>
      </c>
      <c r="AI21" s="31">
        <v>0</v>
      </c>
      <c r="AJ21" s="16"/>
      <c r="AR21" s="16"/>
      <c r="AS21" s="16"/>
      <c r="AT21" s="16"/>
      <c r="AU21" s="16"/>
      <c r="AV21" s="16"/>
      <c r="AW21" s="16"/>
      <c r="AX21" s="16"/>
      <c r="AY21" s="16"/>
      <c r="AZ21" s="16"/>
      <c r="BA21" s="16"/>
      <c r="BB21" s="16"/>
      <c r="BC21" s="16"/>
      <c r="BD21" s="16"/>
      <c r="BE21" s="16"/>
      <c r="BF21" s="18"/>
      <c r="BG21" s="20"/>
      <c r="BH21" s="18"/>
      <c r="BI21" s="20"/>
      <c r="BJ21" s="18"/>
      <c r="BK21" s="20"/>
      <c r="BT21" s="16"/>
      <c r="BU21" s="16"/>
      <c r="BV21" s="16"/>
      <c r="BW21" s="16"/>
      <c r="BX21" s="16"/>
      <c r="BY21" s="16"/>
      <c r="BZ21" s="16"/>
      <c r="CA21" s="16"/>
      <c r="CB21" s="16"/>
      <c r="CC21" s="16"/>
      <c r="CD21" s="16"/>
      <c r="CE21" s="16"/>
    </row>
    <row r="22" spans="1:88" x14ac:dyDescent="0.2">
      <c r="A22" s="1" t="s">
        <v>93</v>
      </c>
      <c r="B22" s="7">
        <v>94.148563999999993</v>
      </c>
      <c r="C22" s="9">
        <v>2.5148999999999998E-2</v>
      </c>
      <c r="D22" s="7">
        <v>0.68568899999999999</v>
      </c>
      <c r="E22" s="7">
        <v>3.0036390000000002</v>
      </c>
      <c r="F22" s="9">
        <v>0.13796600000000001</v>
      </c>
      <c r="G22" s="7">
        <v>0.35067200000000004</v>
      </c>
      <c r="H22" s="7">
        <v>1.6766E-2</v>
      </c>
      <c r="I22" s="7">
        <v>5.555E-3</v>
      </c>
      <c r="J22" s="7">
        <v>1.4443000000000001E-2</v>
      </c>
      <c r="K22" s="9">
        <v>1.6462999999999998E-2</v>
      </c>
      <c r="L22" s="7">
        <f t="shared" si="1"/>
        <v>98.404906000000011</v>
      </c>
      <c r="M22" s="7">
        <v>1.3059701492537474</v>
      </c>
      <c r="N22" s="7"/>
      <c r="O22" s="7"/>
      <c r="P22" s="1" t="s">
        <v>93</v>
      </c>
      <c r="Q22" s="31">
        <v>22.252789913200001</v>
      </c>
      <c r="R22" s="31">
        <v>49.022976</v>
      </c>
      <c r="S22" s="31">
        <v>1.0525795800000002</v>
      </c>
      <c r="T22" s="31">
        <v>10.8474</v>
      </c>
      <c r="U22" s="31">
        <v>8.1608000000000001</v>
      </c>
      <c r="V22" s="31">
        <v>0</v>
      </c>
      <c r="W22" s="31">
        <v>0</v>
      </c>
      <c r="X22" s="31">
        <v>7.7400642999999993</v>
      </c>
      <c r="Y22" s="31">
        <v>1.6563999999999999</v>
      </c>
      <c r="Z22" s="31">
        <v>0</v>
      </c>
      <c r="AA22" s="31">
        <v>0</v>
      </c>
      <c r="AB22" s="31">
        <v>3.1108000000000002</v>
      </c>
      <c r="AC22" s="31">
        <v>1.0302</v>
      </c>
      <c r="AD22" s="31">
        <v>0</v>
      </c>
      <c r="AE22" s="31">
        <v>2.1047672799999999</v>
      </c>
      <c r="AF22" s="31">
        <v>0</v>
      </c>
      <c r="AG22" s="31">
        <v>0.505</v>
      </c>
      <c r="AH22" s="31">
        <v>0.76760000000000006</v>
      </c>
      <c r="AI22" s="31">
        <v>0.23230000000000001</v>
      </c>
      <c r="AJ22" s="16"/>
      <c r="AR22" s="16"/>
      <c r="AS22" s="16"/>
      <c r="AT22" s="16"/>
      <c r="AU22" s="16"/>
      <c r="AV22" s="16"/>
      <c r="AW22" s="16"/>
      <c r="AX22" s="16"/>
      <c r="AY22" s="16"/>
      <c r="AZ22" s="16"/>
      <c r="BA22" s="16"/>
      <c r="BB22" s="16"/>
      <c r="BC22" s="16"/>
      <c r="BD22" s="16"/>
      <c r="BE22" s="16"/>
      <c r="BF22" s="18"/>
      <c r="BG22" s="20"/>
      <c r="BH22" s="18"/>
      <c r="BI22" s="20"/>
      <c r="BJ22" s="18"/>
      <c r="BK22" s="20"/>
      <c r="BP22" s="19"/>
      <c r="BT22" s="16"/>
      <c r="BU22" s="16"/>
      <c r="BV22" s="16"/>
      <c r="BW22" s="16"/>
      <c r="BX22" s="16"/>
      <c r="BY22" s="16"/>
      <c r="BZ22" s="16"/>
      <c r="CA22" s="16"/>
      <c r="CB22" s="16"/>
      <c r="CC22" s="16"/>
      <c r="CD22" s="16"/>
      <c r="CE22" s="16"/>
    </row>
    <row r="23" spans="1:88" x14ac:dyDescent="0.2">
      <c r="A23" s="2" t="s">
        <v>33</v>
      </c>
      <c r="B23" s="15">
        <v>95.81840849999999</v>
      </c>
      <c r="C23" s="27">
        <v>1.6883999999999996E-2</v>
      </c>
      <c r="D23" s="15">
        <v>0.27657599999999999</v>
      </c>
      <c r="E23" s="15">
        <v>2.4814455</v>
      </c>
      <c r="F23" s="27">
        <v>0.14672999999999997</v>
      </c>
      <c r="G23" s="15">
        <v>0.21557249999999997</v>
      </c>
      <c r="H23" s="15">
        <v>1.7989499999999999E-2</v>
      </c>
      <c r="I23" s="15">
        <v>1.8592499999999998E-2</v>
      </c>
      <c r="J23" s="15">
        <v>8.2410000000000001E-3</v>
      </c>
      <c r="K23" s="27">
        <v>4.0199999999999993E-3</v>
      </c>
      <c r="L23" s="15">
        <f t="shared" si="1"/>
        <v>99.004459499999996</v>
      </c>
      <c r="M23" s="15">
        <v>1.190681622088291</v>
      </c>
      <c r="N23" s="15"/>
      <c r="O23" s="15"/>
      <c r="P23" s="2" t="s">
        <v>33</v>
      </c>
      <c r="Q23" s="28">
        <v>16.6479554382</v>
      </c>
      <c r="R23" s="28">
        <v>22.349575919999999</v>
      </c>
      <c r="S23" s="28">
        <v>0.6633</v>
      </c>
      <c r="T23" s="28">
        <v>9.3766499999999997</v>
      </c>
      <c r="U23" s="28">
        <v>6.8138999999999994</v>
      </c>
      <c r="V23" s="28">
        <v>0.33165</v>
      </c>
      <c r="W23" s="28">
        <v>0.89444999999999997</v>
      </c>
      <c r="X23" s="28">
        <v>2.4908221499999996</v>
      </c>
      <c r="Y23" s="28">
        <v>0.60299999999999987</v>
      </c>
      <c r="Z23" s="28">
        <v>0</v>
      </c>
      <c r="AA23" s="28">
        <v>0.68340000000000001</v>
      </c>
      <c r="AB23" s="28">
        <v>4.8441000000000001</v>
      </c>
      <c r="AC23" s="28">
        <v>2.92455</v>
      </c>
      <c r="AD23" s="28">
        <v>0</v>
      </c>
      <c r="AE23" s="28">
        <v>0.82409999999999983</v>
      </c>
      <c r="AF23" s="28">
        <v>2.2109999999999999</v>
      </c>
      <c r="AG23" s="28">
        <v>0.58289999999999986</v>
      </c>
      <c r="AH23" s="28">
        <v>1.5677999999999999</v>
      </c>
      <c r="AI23" s="28">
        <v>0.3216</v>
      </c>
      <c r="AJ23" s="16"/>
      <c r="AK23" s="6"/>
      <c r="AL23" s="6"/>
      <c r="AM23" s="6"/>
      <c r="AN23" s="6"/>
      <c r="AO23" s="6"/>
      <c r="AP23" s="6"/>
      <c r="AQ23" s="6"/>
      <c r="AR23" s="16"/>
      <c r="AS23" s="16"/>
      <c r="AT23" s="16"/>
      <c r="AU23" s="16"/>
      <c r="AV23" s="16"/>
      <c r="AW23" s="16"/>
      <c r="AX23" s="16"/>
      <c r="AY23" s="16"/>
      <c r="AZ23" s="16"/>
      <c r="BA23" s="16"/>
      <c r="BB23" s="16"/>
      <c r="BC23" s="16"/>
      <c r="BD23" s="16"/>
      <c r="BE23" s="16"/>
      <c r="BF23" s="19"/>
      <c r="BG23" s="20"/>
      <c r="BH23" s="19"/>
      <c r="BI23" s="20"/>
      <c r="BJ23" s="19"/>
      <c r="BK23" s="20"/>
      <c r="BP23" s="19"/>
      <c r="BT23" s="16"/>
      <c r="BU23" s="16"/>
      <c r="BV23" s="16"/>
      <c r="BW23" s="16"/>
      <c r="BX23" s="16"/>
      <c r="BY23" s="16"/>
      <c r="BZ23" s="16"/>
      <c r="CA23" s="16"/>
      <c r="CB23" s="16"/>
      <c r="CC23" s="16"/>
      <c r="CD23" s="16"/>
      <c r="CE23" s="16"/>
      <c r="CF23" s="6"/>
      <c r="CG23" s="6"/>
      <c r="CH23" s="6"/>
      <c r="CI23" s="6"/>
      <c r="CJ23" s="6"/>
    </row>
    <row r="24" spans="1:88" x14ac:dyDescent="0.2">
      <c r="A24" s="1" t="s">
        <v>101</v>
      </c>
      <c r="B24" s="7">
        <v>97.067697999999993</v>
      </c>
      <c r="C24" s="9">
        <v>1.2788999999999998E-2</v>
      </c>
      <c r="D24" s="7">
        <v>0.35149449999999999</v>
      </c>
      <c r="E24" s="7">
        <v>1.2503784999999998</v>
      </c>
      <c r="F24" s="9">
        <v>9.3481499999999995E-2</v>
      </c>
      <c r="G24" s="7">
        <v>0.20574049999999997</v>
      </c>
      <c r="H24" s="7">
        <v>1.5123499999999998E-2</v>
      </c>
      <c r="I24" s="7">
        <v>7.8154999999999995E-3</v>
      </c>
      <c r="J24" s="7">
        <v>8.6274999999999998E-3</v>
      </c>
      <c r="K24" s="9">
        <v>1.6036999999999999E-2</v>
      </c>
      <c r="L24" s="7">
        <f t="shared" si="1"/>
        <v>99.029185499999997</v>
      </c>
      <c r="M24" s="7">
        <v>0.7529843893479029</v>
      </c>
      <c r="N24" s="7"/>
      <c r="O24" s="7"/>
      <c r="P24" s="1" t="s">
        <v>101</v>
      </c>
      <c r="Q24" s="31">
        <v>26.559884061800002</v>
      </c>
      <c r="R24" s="31">
        <v>21.514751999999998</v>
      </c>
      <c r="S24" s="31">
        <v>0</v>
      </c>
      <c r="T24" s="31">
        <v>2.6288499999999995</v>
      </c>
      <c r="U24" s="31">
        <v>5.7144499999999994</v>
      </c>
      <c r="V24" s="31">
        <v>0</v>
      </c>
      <c r="W24" s="31">
        <v>0</v>
      </c>
      <c r="X24" s="31">
        <v>1.5262047499999998</v>
      </c>
      <c r="Y24" s="31">
        <v>0.39584999999999998</v>
      </c>
      <c r="Z24" s="31">
        <v>0</v>
      </c>
      <c r="AA24" s="31">
        <v>0</v>
      </c>
      <c r="AB24" s="31">
        <v>3.6235499999999994</v>
      </c>
      <c r="AC24" s="31">
        <v>0</v>
      </c>
      <c r="AD24" s="31">
        <v>1.3194999999999999</v>
      </c>
      <c r="AE24" s="31">
        <v>3.4119346799999994</v>
      </c>
      <c r="AF24" s="31">
        <v>0.24359999999999996</v>
      </c>
      <c r="AG24" s="31">
        <v>0.41614999999999991</v>
      </c>
      <c r="AH24" s="31">
        <v>0.94394999999999996</v>
      </c>
      <c r="AI24" s="31">
        <v>9.1349999999999987E-2</v>
      </c>
      <c r="AJ24" s="16"/>
      <c r="AR24" s="16"/>
      <c r="AS24" s="16"/>
      <c r="AT24" s="16"/>
      <c r="AU24" s="16"/>
      <c r="AV24" s="16"/>
      <c r="AW24" s="16"/>
      <c r="AX24" s="16"/>
      <c r="AY24" s="16"/>
      <c r="AZ24" s="16"/>
      <c r="BA24" s="16"/>
      <c r="BB24" s="16"/>
      <c r="BC24" s="16"/>
      <c r="BD24" s="16"/>
      <c r="BE24" s="16"/>
      <c r="BF24" s="18"/>
      <c r="BG24" s="20"/>
      <c r="BH24" s="18"/>
      <c r="BI24" s="20"/>
      <c r="BJ24" s="18"/>
      <c r="BK24" s="20"/>
      <c r="BT24" s="16"/>
      <c r="BU24" s="16"/>
      <c r="BV24" s="16"/>
      <c r="BW24" s="16"/>
      <c r="BX24" s="16"/>
      <c r="BY24" s="16"/>
      <c r="BZ24" s="16"/>
      <c r="CA24" s="16"/>
      <c r="CB24" s="16"/>
      <c r="CC24" s="16"/>
      <c r="CD24" s="16"/>
      <c r="CE24" s="16"/>
    </row>
    <row r="25" spans="1:88" x14ac:dyDescent="0.2">
      <c r="A25" s="1" t="s">
        <v>71</v>
      </c>
      <c r="B25" s="7">
        <v>88.543030000000002</v>
      </c>
      <c r="C25" s="9">
        <v>0.23544999999999999</v>
      </c>
      <c r="D25" s="7">
        <v>4.4062000000000001</v>
      </c>
      <c r="E25" s="7">
        <v>2.9010099999999999</v>
      </c>
      <c r="F25" s="9">
        <v>2.1569999999999999E-2</v>
      </c>
      <c r="G25" s="7">
        <v>1.2690148999999999</v>
      </c>
      <c r="H25" s="7">
        <v>1.349E-2</v>
      </c>
      <c r="I25" s="7">
        <v>0</v>
      </c>
      <c r="J25" s="7">
        <v>0.52898000000000001</v>
      </c>
      <c r="K25" s="9">
        <v>6.6962999999999996E-3</v>
      </c>
      <c r="L25" s="7">
        <v>97.909101200000009</v>
      </c>
      <c r="M25" s="7">
        <v>1.6718913270640821</v>
      </c>
      <c r="N25" s="7"/>
      <c r="O25" s="7"/>
      <c r="P25" s="1" t="s">
        <v>71</v>
      </c>
      <c r="Q25" s="31">
        <v>58.7</v>
      </c>
      <c r="R25" s="31">
        <v>297.5</v>
      </c>
      <c r="S25" s="31">
        <v>7.6999999999999993</v>
      </c>
      <c r="T25" s="31">
        <v>55.199999999999996</v>
      </c>
      <c r="U25" s="31">
        <v>142.69800000000001</v>
      </c>
      <c r="V25" s="31">
        <v>15.76</v>
      </c>
      <c r="W25" s="31">
        <v>9.4</v>
      </c>
      <c r="X25" s="31">
        <v>64.8</v>
      </c>
      <c r="Y25" s="31">
        <v>9.5</v>
      </c>
      <c r="Z25" s="31">
        <v>3.2</v>
      </c>
      <c r="AA25" s="31">
        <v>6.1</v>
      </c>
      <c r="AB25" s="31">
        <v>6.6</v>
      </c>
      <c r="AC25" s="31">
        <v>2.8</v>
      </c>
      <c r="AD25" s="31">
        <v>1.9000000000000001</v>
      </c>
      <c r="AE25" s="31">
        <v>11.700000000000001</v>
      </c>
      <c r="AF25" s="31">
        <v>23</v>
      </c>
      <c r="AG25" s="31">
        <v>3.8000000000000003</v>
      </c>
      <c r="AH25" s="31">
        <v>10.399999999999999</v>
      </c>
      <c r="AI25" s="31">
        <v>2.3000000000000003</v>
      </c>
      <c r="AJ25" s="34"/>
      <c r="AR25" s="34"/>
      <c r="AS25" s="34"/>
      <c r="AT25" s="34"/>
      <c r="AU25" s="34"/>
      <c r="AV25" s="34"/>
      <c r="AW25" s="34"/>
      <c r="AX25" s="34"/>
      <c r="AY25" s="34"/>
      <c r="AZ25" s="34"/>
      <c r="BA25" s="34"/>
      <c r="BB25" s="34"/>
      <c r="BC25" s="34"/>
      <c r="BD25" s="34"/>
      <c r="BE25" s="34"/>
      <c r="BT25" s="34"/>
      <c r="BU25" s="34"/>
      <c r="BV25" s="34"/>
      <c r="BW25" s="34"/>
      <c r="BX25" s="34"/>
      <c r="BY25" s="34"/>
      <c r="BZ25" s="34"/>
      <c r="CA25" s="34"/>
      <c r="CB25" s="34"/>
      <c r="CC25" s="34"/>
      <c r="CD25" s="34"/>
      <c r="CE25" s="34"/>
    </row>
    <row r="26" spans="1:88" x14ac:dyDescent="0.2">
      <c r="A26" s="1" t="s">
        <v>95</v>
      </c>
      <c r="B26" s="7">
        <v>88.046599999999998</v>
      </c>
      <c r="C26" s="9">
        <v>0.22889999999999999</v>
      </c>
      <c r="D26" s="7">
        <v>4.2564000000000002</v>
      </c>
      <c r="E26" s="7">
        <v>3.2317999999999998</v>
      </c>
      <c r="F26" s="9">
        <v>2.3800000000000002E-2</v>
      </c>
      <c r="G26" s="7">
        <v>1.4158999999999999</v>
      </c>
      <c r="H26" s="7">
        <v>1.5699999999999999E-2</v>
      </c>
      <c r="I26" s="7">
        <v>3.4299999999999997E-2</v>
      </c>
      <c r="J26" s="7">
        <v>0.41720000000000002</v>
      </c>
      <c r="K26" s="9">
        <v>2.0799999999999999E-2</v>
      </c>
      <c r="L26" s="7">
        <f>SUM(B26:K26)</f>
        <v>97.691399999999973</v>
      </c>
      <c r="M26" s="7">
        <v>2.0042397379072248</v>
      </c>
      <c r="N26" s="7"/>
      <c r="O26" s="7"/>
      <c r="P26" s="1" t="s">
        <v>95</v>
      </c>
      <c r="Q26" s="31">
        <v>57.199628000000004</v>
      </c>
      <c r="R26" s="31">
        <v>355.92</v>
      </c>
      <c r="S26" s="31">
        <v>3.0592380000000001</v>
      </c>
      <c r="T26" s="31">
        <v>45.27</v>
      </c>
      <c r="U26" s="31">
        <v>107.85</v>
      </c>
      <c r="V26" s="31">
        <v>10.28</v>
      </c>
      <c r="W26" s="31">
        <v>3.85</v>
      </c>
      <c r="X26" s="31">
        <v>48.334569999999992</v>
      </c>
      <c r="Y26" s="31">
        <v>8.34</v>
      </c>
      <c r="Z26" s="31">
        <v>1.78</v>
      </c>
      <c r="AA26" s="31">
        <v>3.89</v>
      </c>
      <c r="AB26" s="31">
        <v>20.71</v>
      </c>
      <c r="AC26" s="31">
        <v>5.81</v>
      </c>
      <c r="AD26" s="31">
        <v>0.7</v>
      </c>
      <c r="AE26" s="31">
        <v>9.6132959999999983</v>
      </c>
      <c r="AF26" s="31">
        <v>11.43</v>
      </c>
      <c r="AG26" s="31">
        <v>2.3199999999999998</v>
      </c>
      <c r="AH26" s="31">
        <v>5.54</v>
      </c>
      <c r="AI26" s="31">
        <v>1.76</v>
      </c>
      <c r="AJ26" s="16"/>
      <c r="AR26" s="16"/>
      <c r="AS26" s="16"/>
      <c r="AT26" s="16"/>
      <c r="AU26" s="16"/>
      <c r="AV26" s="16"/>
      <c r="AW26" s="16"/>
      <c r="AX26" s="16"/>
      <c r="AY26" s="16"/>
      <c r="AZ26" s="16"/>
      <c r="BA26" s="16"/>
      <c r="BB26" s="16"/>
      <c r="BC26" s="16"/>
      <c r="BD26" s="16"/>
      <c r="BE26" s="16"/>
      <c r="BF26" s="18"/>
      <c r="BG26" s="20"/>
      <c r="BH26" s="18"/>
      <c r="BI26" s="20"/>
      <c r="BJ26" s="18"/>
      <c r="BK26" s="20"/>
      <c r="BT26" s="16"/>
      <c r="BU26" s="16"/>
      <c r="BV26" s="16"/>
      <c r="BW26" s="16"/>
      <c r="BX26" s="16"/>
      <c r="BY26" s="16"/>
      <c r="BZ26" s="16"/>
      <c r="CA26" s="16"/>
      <c r="CB26" s="16"/>
      <c r="CC26" s="16"/>
      <c r="CD26" s="16"/>
      <c r="CE26" s="16"/>
    </row>
    <row r="27" spans="1:88" x14ac:dyDescent="0.2">
      <c r="A27" s="1" t="s">
        <v>87</v>
      </c>
      <c r="B27" s="7">
        <v>87.293700000000001</v>
      </c>
      <c r="C27" s="9">
        <v>0.23319999999999999</v>
      </c>
      <c r="D27" s="7">
        <v>4.2135999999999996</v>
      </c>
      <c r="E27" s="7">
        <v>3.8443999999999998</v>
      </c>
      <c r="F27" s="9">
        <v>2.98E-2</v>
      </c>
      <c r="G27" s="7">
        <v>1.7262</v>
      </c>
      <c r="H27" s="7">
        <v>1.7399999999999999E-2</v>
      </c>
      <c r="I27" s="7">
        <v>2.7E-2</v>
      </c>
      <c r="J27" s="7">
        <v>0.26740000000000003</v>
      </c>
      <c r="K27" s="9">
        <v>0.02</v>
      </c>
      <c r="L27" s="7">
        <f>SUM(B27:K27)</f>
        <v>97.672699999999978</v>
      </c>
      <c r="M27" s="7">
        <v>2.1074815595364274</v>
      </c>
      <c r="N27" s="7"/>
      <c r="O27" s="7"/>
      <c r="P27" s="1" t="s">
        <v>87</v>
      </c>
      <c r="Q27" s="31">
        <v>67.118068000000008</v>
      </c>
      <c r="R27" s="31">
        <v>342.52</v>
      </c>
      <c r="S27" s="31">
        <v>3.3057700000000003</v>
      </c>
      <c r="T27" s="31">
        <v>47.76</v>
      </c>
      <c r="U27" s="31">
        <v>74.12</v>
      </c>
      <c r="V27" s="31">
        <v>6.15</v>
      </c>
      <c r="W27" s="31">
        <v>3.67</v>
      </c>
      <c r="X27" s="31">
        <v>50.066359999999996</v>
      </c>
      <c r="Y27" s="31">
        <v>9.77</v>
      </c>
      <c r="Z27" s="31">
        <v>1.45</v>
      </c>
      <c r="AA27" s="31">
        <v>4.28</v>
      </c>
      <c r="AB27" s="31">
        <v>7.4</v>
      </c>
      <c r="AC27" s="31">
        <v>5.69</v>
      </c>
      <c r="AD27" s="31">
        <v>0.65</v>
      </c>
      <c r="AE27" s="31">
        <v>11.04796</v>
      </c>
      <c r="AF27" s="31">
        <v>17.07</v>
      </c>
      <c r="AG27" s="31">
        <v>1.8</v>
      </c>
      <c r="AH27" s="31">
        <v>8.1199999999999992</v>
      </c>
      <c r="AI27" s="31">
        <v>1.52</v>
      </c>
      <c r="AJ27" s="16"/>
      <c r="AR27" s="16"/>
      <c r="AS27" s="16"/>
      <c r="AT27" s="16"/>
      <c r="AU27" s="16"/>
      <c r="AV27" s="16"/>
      <c r="AW27" s="16"/>
      <c r="AX27" s="16"/>
      <c r="AY27" s="16"/>
      <c r="AZ27" s="16"/>
      <c r="BA27" s="16"/>
      <c r="BB27" s="16"/>
      <c r="BC27" s="16"/>
      <c r="BD27" s="16"/>
      <c r="BE27" s="16"/>
      <c r="BF27" s="19"/>
      <c r="BG27" s="29"/>
      <c r="BH27" s="19"/>
      <c r="BI27" s="30"/>
      <c r="BJ27" s="19"/>
      <c r="BK27" s="30"/>
      <c r="BL27" s="19"/>
      <c r="BM27" s="19"/>
      <c r="BN27" s="19"/>
      <c r="BO27" s="19"/>
      <c r="BP27" s="19"/>
      <c r="BT27" s="16"/>
      <c r="BU27" s="16"/>
      <c r="BV27" s="16"/>
      <c r="BW27" s="16"/>
      <c r="BX27" s="16"/>
      <c r="BY27" s="16"/>
      <c r="BZ27" s="16"/>
      <c r="CA27" s="16"/>
      <c r="CB27" s="16"/>
      <c r="CC27" s="16"/>
      <c r="CD27" s="16"/>
      <c r="CE27" s="16"/>
    </row>
    <row r="28" spans="1:88" x14ac:dyDescent="0.2">
      <c r="A28" s="1" t="s">
        <v>98</v>
      </c>
      <c r="B28" s="7">
        <v>95.244947999999994</v>
      </c>
      <c r="C28" s="9">
        <v>1.8768E-2</v>
      </c>
      <c r="D28" s="7">
        <v>0.78550200000000003</v>
      </c>
      <c r="E28" s="7">
        <v>2.3564039999999999</v>
      </c>
      <c r="F28" s="9">
        <v>5.9159999999999994E-3</v>
      </c>
      <c r="G28" s="7">
        <v>0.22491</v>
      </c>
      <c r="H28" s="7">
        <v>2.1828E-2</v>
      </c>
      <c r="I28" s="7">
        <v>1.0302E-2</v>
      </c>
      <c r="J28" s="7">
        <v>6.6503999999999994E-2</v>
      </c>
      <c r="K28" s="9">
        <v>2.1114000000000001E-2</v>
      </c>
      <c r="L28" s="7">
        <f>SUM(B28:K28)</f>
        <v>98.75619599999996</v>
      </c>
      <c r="M28" s="7">
        <v>1.301088954886136</v>
      </c>
      <c r="N28" s="7"/>
      <c r="O28" s="7"/>
      <c r="P28" s="1" t="s">
        <v>98</v>
      </c>
      <c r="Q28" s="31">
        <v>31.441024052800003</v>
      </c>
      <c r="R28" s="31">
        <v>30.853939199999999</v>
      </c>
      <c r="S28" s="31">
        <v>0</v>
      </c>
      <c r="T28" s="31">
        <v>9.8940000000000001</v>
      </c>
      <c r="U28" s="31">
        <v>25.377600000000001</v>
      </c>
      <c r="V28" s="31">
        <v>0.56100000000000005</v>
      </c>
      <c r="W28" s="31">
        <v>0.44880000000000003</v>
      </c>
      <c r="X28" s="31">
        <v>5.4367835999999992</v>
      </c>
      <c r="Y28" s="31">
        <v>1.9583999999999999</v>
      </c>
      <c r="Z28" s="31">
        <v>0</v>
      </c>
      <c r="AA28" s="31">
        <v>0.73439999999999994</v>
      </c>
      <c r="AB28" s="31">
        <v>19.3596</v>
      </c>
      <c r="AC28" s="31">
        <v>0.26519999999999999</v>
      </c>
      <c r="AD28" s="31">
        <v>8.9555999999999987</v>
      </c>
      <c r="AE28" s="31">
        <v>3.9841771199999996</v>
      </c>
      <c r="AF28" s="31">
        <v>1.8360000000000001</v>
      </c>
      <c r="AG28" s="31">
        <v>0.2142</v>
      </c>
      <c r="AH28" s="31">
        <v>2.2644000000000002</v>
      </c>
      <c r="AI28" s="31">
        <v>0.153</v>
      </c>
      <c r="AJ28" s="16"/>
      <c r="AR28" s="16"/>
      <c r="AS28" s="16"/>
      <c r="AT28" s="16"/>
      <c r="AU28" s="16"/>
      <c r="AV28" s="16"/>
      <c r="AW28" s="16"/>
      <c r="AX28" s="16"/>
      <c r="AY28" s="16"/>
      <c r="AZ28" s="16"/>
      <c r="BA28" s="16"/>
      <c r="BB28" s="16"/>
      <c r="BC28" s="16"/>
      <c r="BD28" s="16"/>
      <c r="BE28" s="16"/>
      <c r="BF28" s="18"/>
      <c r="BG28" s="20"/>
      <c r="BH28" s="18"/>
      <c r="BI28" s="20"/>
      <c r="BJ28" s="18"/>
      <c r="BK28" s="20"/>
      <c r="BT28" s="16"/>
      <c r="BU28" s="16"/>
      <c r="BV28" s="16"/>
      <c r="BW28" s="16"/>
      <c r="BX28" s="16"/>
      <c r="BY28" s="16"/>
      <c r="BZ28" s="16"/>
      <c r="CA28" s="16"/>
      <c r="CB28" s="16"/>
      <c r="CC28" s="16"/>
      <c r="CD28" s="16"/>
      <c r="CE28" s="16"/>
    </row>
    <row r="29" spans="1:88" x14ac:dyDescent="0.2">
      <c r="A29" s="2" t="s">
        <v>31</v>
      </c>
      <c r="B29" s="15">
        <v>91.191451499999999</v>
      </c>
      <c r="C29" s="27">
        <v>0.205766</v>
      </c>
      <c r="D29" s="15">
        <v>3.6092630000000003</v>
      </c>
      <c r="E29" s="15">
        <v>1.7306035</v>
      </c>
      <c r="F29" s="27">
        <v>1.3531999999999999E-2</v>
      </c>
      <c r="G29" s="15">
        <v>0.94495149999999994</v>
      </c>
      <c r="H29" s="15">
        <v>3.0546500000000001E-2</v>
      </c>
      <c r="I29" s="15">
        <v>5.9799499999999998E-2</v>
      </c>
      <c r="J29" s="15">
        <v>0.51839500000000005</v>
      </c>
      <c r="K29" s="27">
        <v>3.6218E-2</v>
      </c>
      <c r="L29" s="15">
        <f>SUM(B29:K29)</f>
        <v>98.340526499999996</v>
      </c>
      <c r="M29" s="15">
        <v>1.3718675690507163</v>
      </c>
      <c r="N29" s="15"/>
      <c r="O29" s="15"/>
      <c r="P29" s="2" t="s">
        <v>31</v>
      </c>
      <c r="Q29" s="28">
        <v>46.5762465838</v>
      </c>
      <c r="R29" s="28">
        <v>312.93745000000001</v>
      </c>
      <c r="S29" s="28">
        <v>4.5073500000000006</v>
      </c>
      <c r="T29" s="28">
        <v>43.8795</v>
      </c>
      <c r="U29" s="28">
        <v>124.4148</v>
      </c>
      <c r="V29" s="28">
        <v>15.721</v>
      </c>
      <c r="W29" s="28">
        <v>10.348000000000001</v>
      </c>
      <c r="X29" s="28">
        <v>43.191775899999996</v>
      </c>
      <c r="Y29" s="28">
        <v>5.0944000000000003</v>
      </c>
      <c r="Z29" s="28">
        <v>1.2537</v>
      </c>
      <c r="AA29" s="28">
        <v>5.1839500000000003</v>
      </c>
      <c r="AB29" s="28">
        <v>6.4276999999999997</v>
      </c>
      <c r="AC29" s="28">
        <v>5.1540999999999997</v>
      </c>
      <c r="AD29" s="28">
        <v>0.43780000000000002</v>
      </c>
      <c r="AE29" s="28">
        <v>6.9451000000000001</v>
      </c>
      <c r="AF29" s="28">
        <v>11.7211</v>
      </c>
      <c r="AG29" s="28">
        <v>1.44275</v>
      </c>
      <c r="AH29" s="28">
        <v>7.0147499999999994</v>
      </c>
      <c r="AI29" s="28">
        <v>1.2437499999999999</v>
      </c>
      <c r="AJ29" s="16"/>
      <c r="AK29" s="6"/>
      <c r="AL29" s="6"/>
      <c r="AM29" s="6"/>
      <c r="AN29" s="6"/>
      <c r="AO29" s="6"/>
      <c r="AP29" s="6"/>
      <c r="AQ29" s="6"/>
      <c r="AR29" s="16"/>
      <c r="AS29" s="16"/>
      <c r="AT29" s="16"/>
      <c r="AU29" s="16"/>
      <c r="AV29" s="16"/>
      <c r="AW29" s="16"/>
      <c r="AX29" s="16"/>
      <c r="AY29" s="16"/>
      <c r="AZ29" s="16"/>
      <c r="BA29" s="16"/>
      <c r="BB29" s="16"/>
      <c r="BC29" s="16"/>
      <c r="BD29" s="16"/>
      <c r="BE29" s="16"/>
      <c r="BF29" s="19"/>
      <c r="BG29" s="6"/>
      <c r="BH29" s="29"/>
      <c r="BI29" s="6"/>
      <c r="BJ29" s="19"/>
      <c r="BK29" s="20"/>
      <c r="BP29" s="19"/>
      <c r="BT29" s="16"/>
      <c r="BU29" s="16"/>
      <c r="BV29" s="16"/>
      <c r="BW29" s="16"/>
      <c r="BX29" s="16"/>
      <c r="BY29" s="16"/>
      <c r="BZ29" s="16"/>
      <c r="CA29" s="16"/>
      <c r="CB29" s="16"/>
      <c r="CC29" s="16"/>
      <c r="CD29" s="16"/>
      <c r="CE29" s="16"/>
      <c r="CF29" s="6"/>
      <c r="CG29" s="6"/>
      <c r="CH29" s="6"/>
      <c r="CI29" s="6"/>
      <c r="CJ29" s="6"/>
    </row>
    <row r="30" spans="1:88" x14ac:dyDescent="0.2">
      <c r="A30" s="1" t="s">
        <v>72</v>
      </c>
      <c r="B30" s="7">
        <v>91.638942799999995</v>
      </c>
      <c r="C30" s="9">
        <v>0.18807489999999999</v>
      </c>
      <c r="D30" s="7">
        <v>3.5685874000000002</v>
      </c>
      <c r="E30" s="7">
        <v>1.4860026500000001</v>
      </c>
      <c r="F30" s="9">
        <v>1.03082E-2</v>
      </c>
      <c r="G30" s="7">
        <v>0.78385418424999997</v>
      </c>
      <c r="H30" s="7">
        <v>1.99796E-2</v>
      </c>
      <c r="I30" s="7">
        <v>0</v>
      </c>
      <c r="J30" s="7">
        <v>0.55859300000000001</v>
      </c>
      <c r="K30" s="9">
        <v>1.17679645E-2</v>
      </c>
      <c r="L30" s="7">
        <v>98.264697798750007</v>
      </c>
      <c r="M30" s="7">
        <v>1.2256438969765939</v>
      </c>
      <c r="N30" s="7"/>
      <c r="O30" s="7"/>
      <c r="P30" s="1" t="s">
        <v>72</v>
      </c>
      <c r="Q30" s="31">
        <v>40.198</v>
      </c>
      <c r="R30" s="31">
        <v>265.56549999999999</v>
      </c>
      <c r="S30" s="31">
        <v>5.4725000000000001</v>
      </c>
      <c r="T30" s="31">
        <v>40.994</v>
      </c>
      <c r="U30" s="31">
        <v>131.22657000000001</v>
      </c>
      <c r="V30" s="31">
        <v>16.071999999999999</v>
      </c>
      <c r="W30" s="31">
        <v>13.133999999999999</v>
      </c>
      <c r="X30" s="31">
        <v>41.997115384615377</v>
      </c>
      <c r="Y30" s="31">
        <v>6.1690000000000005</v>
      </c>
      <c r="Z30" s="31">
        <v>3.0845000000000002</v>
      </c>
      <c r="AA30" s="31">
        <v>5.4725000000000001</v>
      </c>
      <c r="AB30" s="31">
        <v>8.4574999999999996</v>
      </c>
      <c r="AC30" s="31">
        <v>1.0945</v>
      </c>
      <c r="AD30" s="31">
        <v>1.5920000000000001</v>
      </c>
      <c r="AE30" s="31">
        <v>5.7709999999999999</v>
      </c>
      <c r="AF30" s="31">
        <v>12.238499999999998</v>
      </c>
      <c r="AG30" s="31">
        <v>1.393</v>
      </c>
      <c r="AH30" s="31">
        <v>3.98</v>
      </c>
      <c r="AI30" s="31">
        <v>0.89549999999999996</v>
      </c>
      <c r="AJ30" s="34"/>
      <c r="AR30" s="34"/>
      <c r="AS30" s="34"/>
      <c r="AT30" s="34"/>
      <c r="AU30" s="34"/>
      <c r="AV30" s="34"/>
      <c r="AW30" s="34"/>
      <c r="AX30" s="34"/>
      <c r="AY30" s="34"/>
      <c r="AZ30" s="34"/>
      <c r="BA30" s="34"/>
      <c r="BB30" s="34"/>
      <c r="BC30" s="34"/>
      <c r="BD30" s="34"/>
      <c r="BE30" s="34"/>
      <c r="BT30" s="34"/>
      <c r="BU30" s="34"/>
      <c r="BV30" s="34"/>
      <c r="BW30" s="34"/>
      <c r="BX30" s="34"/>
      <c r="BY30" s="34"/>
      <c r="BZ30" s="34"/>
      <c r="CA30" s="34"/>
      <c r="CB30" s="34"/>
      <c r="CC30" s="34"/>
      <c r="CD30" s="34"/>
      <c r="CE30" s="34"/>
    </row>
    <row r="31" spans="1:88" x14ac:dyDescent="0.2">
      <c r="A31" s="2" t="s">
        <v>32</v>
      </c>
      <c r="B31" s="15">
        <v>92.80237249999999</v>
      </c>
      <c r="C31" s="27">
        <v>0.21268749999999997</v>
      </c>
      <c r="D31" s="15">
        <v>3.7959849999999995</v>
      </c>
      <c r="E31" s="15">
        <v>1.6554774999999999</v>
      </c>
      <c r="F31" s="27">
        <v>1.1377499999999999E-2</v>
      </c>
      <c r="G31" s="15">
        <v>0.78094749999999991</v>
      </c>
      <c r="H31" s="15">
        <v>1.2709999999999999E-2</v>
      </c>
      <c r="I31" s="15">
        <v>6.2012499999999991E-2</v>
      </c>
      <c r="J31" s="15">
        <v>0.59367999999999999</v>
      </c>
      <c r="K31" s="27">
        <v>3.2902499999999994E-2</v>
      </c>
      <c r="L31" s="15">
        <f>SUM(B31:K31)</f>
        <v>99.960152499999992</v>
      </c>
      <c r="M31" s="15">
        <v>0</v>
      </c>
      <c r="N31" s="15"/>
      <c r="O31" s="15"/>
      <c r="P31" s="2" t="s">
        <v>32</v>
      </c>
      <c r="Q31" s="28">
        <v>34.610274100000005</v>
      </c>
      <c r="R31" s="28">
        <v>299.9315886</v>
      </c>
      <c r="S31" s="28">
        <v>5.5350000000000001</v>
      </c>
      <c r="T31" s="28">
        <v>50.552999999999997</v>
      </c>
      <c r="U31" s="28">
        <v>139.04124999999999</v>
      </c>
      <c r="V31" s="28">
        <v>16.953499999999998</v>
      </c>
      <c r="W31" s="28">
        <v>11.69525</v>
      </c>
      <c r="X31" s="28">
        <v>48.841403749999991</v>
      </c>
      <c r="Y31" s="28">
        <v>5.3504999999999994</v>
      </c>
      <c r="Z31" s="28">
        <v>1.9372499999999997</v>
      </c>
      <c r="AA31" s="28">
        <v>4.5202499999999999</v>
      </c>
      <c r="AB31" s="28">
        <v>8.3537499999999998</v>
      </c>
      <c r="AC31" s="28">
        <v>3.8129999999999997</v>
      </c>
      <c r="AD31" s="28">
        <v>0</v>
      </c>
      <c r="AE31" s="28">
        <v>9.0917499999999976</v>
      </c>
      <c r="AF31" s="28">
        <v>14.401249999999999</v>
      </c>
      <c r="AG31" s="28">
        <v>1.5784999999999998</v>
      </c>
      <c r="AH31" s="28">
        <v>6.8162500000000001</v>
      </c>
      <c r="AI31" s="28">
        <v>0.48174999999999996</v>
      </c>
      <c r="AJ31" s="16"/>
      <c r="AK31" s="6"/>
      <c r="AL31" s="6"/>
      <c r="AM31" s="6"/>
      <c r="AN31" s="6"/>
      <c r="AO31" s="6"/>
      <c r="AP31" s="6"/>
      <c r="AQ31" s="6"/>
      <c r="AR31" s="16"/>
      <c r="AS31" s="16"/>
      <c r="AT31" s="16"/>
      <c r="AU31" s="16"/>
      <c r="AV31" s="16"/>
      <c r="AW31" s="16"/>
      <c r="AX31" s="16"/>
      <c r="AY31" s="16"/>
      <c r="AZ31" s="16"/>
      <c r="BA31" s="16"/>
      <c r="BB31" s="16"/>
      <c r="BC31" s="16"/>
      <c r="BD31" s="16"/>
      <c r="BE31" s="16"/>
      <c r="BF31" s="19"/>
      <c r="BG31" s="20"/>
      <c r="BH31" s="19"/>
      <c r="BI31" s="20"/>
      <c r="BJ31" s="19"/>
      <c r="BK31" s="20"/>
      <c r="BP31" s="19"/>
      <c r="BT31" s="16"/>
      <c r="BU31" s="16"/>
      <c r="BV31" s="16"/>
      <c r="BW31" s="16"/>
      <c r="BX31" s="16"/>
      <c r="BY31" s="16"/>
      <c r="BZ31" s="16"/>
      <c r="CA31" s="16"/>
      <c r="CB31" s="16"/>
      <c r="CC31" s="16"/>
      <c r="CD31" s="16"/>
      <c r="CE31" s="16"/>
      <c r="CF31" s="6"/>
      <c r="CG31" s="6"/>
      <c r="CH31" s="6"/>
      <c r="CI31" s="6"/>
      <c r="CJ31" s="6"/>
    </row>
    <row r="32" spans="1:88" x14ac:dyDescent="0.2">
      <c r="A32" s="1" t="s">
        <v>54</v>
      </c>
      <c r="B32" s="7">
        <v>96.071663999999998</v>
      </c>
      <c r="C32" s="9">
        <v>0.11856000000000001</v>
      </c>
      <c r="D32" s="7">
        <v>2.6753999999999998</v>
      </c>
      <c r="E32" s="7">
        <v>0.43960800000000005</v>
      </c>
      <c r="F32" s="9">
        <v>1.248E-3</v>
      </c>
      <c r="G32" s="7">
        <v>0.10899200000000001</v>
      </c>
      <c r="H32" s="7">
        <v>0</v>
      </c>
      <c r="I32" s="7">
        <v>7.6544000000000001E-2</v>
      </c>
      <c r="J32" s="7">
        <v>0.52624000000000004</v>
      </c>
      <c r="K32" s="9">
        <v>8.6320000000000008E-3</v>
      </c>
      <c r="L32" s="7">
        <f>SUM(B32:K32)</f>
        <v>100.02688800000001</v>
      </c>
      <c r="M32" s="7"/>
      <c r="N32" s="7"/>
      <c r="O32" s="7"/>
      <c r="P32" s="1" t="s">
        <v>54</v>
      </c>
      <c r="Q32" s="31">
        <v>14.404</v>
      </c>
      <c r="R32" s="31">
        <v>134.57899520000001</v>
      </c>
      <c r="S32" s="31">
        <v>3.9391331200000002</v>
      </c>
      <c r="T32" s="31">
        <v>24.117600000000003</v>
      </c>
      <c r="U32" s="31">
        <v>113.2144</v>
      </c>
      <c r="V32" s="31">
        <v>12.8544</v>
      </c>
      <c r="W32" s="31">
        <v>13.894399999999999</v>
      </c>
      <c r="X32" s="31">
        <v>19.617551199999998</v>
      </c>
      <c r="Y32" s="31">
        <v>2.9535999999999998</v>
      </c>
      <c r="Z32" s="31">
        <v>1.6432000000000002</v>
      </c>
      <c r="AA32" s="31">
        <v>3.9000000000000004</v>
      </c>
      <c r="AB32" s="31">
        <v>1.9448000000000001</v>
      </c>
      <c r="AC32" s="31">
        <v>0.57200000000000006</v>
      </c>
      <c r="AD32" s="31">
        <v>2.8808000000000002</v>
      </c>
      <c r="AE32" s="31">
        <v>7.7869792000000002</v>
      </c>
      <c r="AF32" s="31">
        <v>16.2136</v>
      </c>
      <c r="AG32" s="31">
        <v>1.0608</v>
      </c>
      <c r="AH32" s="31">
        <v>5.1272000000000002</v>
      </c>
      <c r="AI32" s="31">
        <v>0.75919999999999999</v>
      </c>
      <c r="AJ32" s="34"/>
      <c r="AR32" s="34"/>
      <c r="AS32" s="34"/>
      <c r="AT32" s="34"/>
      <c r="AU32" s="34"/>
      <c r="AV32" s="34"/>
      <c r="AW32" s="34"/>
      <c r="AX32" s="34"/>
      <c r="AY32" s="34"/>
      <c r="AZ32" s="34"/>
      <c r="BA32" s="34"/>
      <c r="BB32" s="34"/>
      <c r="BC32" s="34"/>
      <c r="BD32" s="34"/>
      <c r="BE32" s="34"/>
      <c r="BT32" s="34"/>
      <c r="BU32" s="34"/>
      <c r="BV32" s="34"/>
      <c r="BW32" s="34"/>
      <c r="BX32" s="34"/>
      <c r="BY32" s="34"/>
      <c r="BZ32" s="34"/>
      <c r="CA32" s="34"/>
      <c r="CB32" s="34"/>
      <c r="CC32" s="34"/>
      <c r="CD32" s="34"/>
      <c r="CE32" s="34"/>
    </row>
    <row r="33" spans="1:88" x14ac:dyDescent="0.2">
      <c r="A33" s="1" t="s">
        <v>55</v>
      </c>
      <c r="B33" s="7">
        <v>96.213776999999993</v>
      </c>
      <c r="C33" s="9">
        <v>8.4122500000000003E-2</v>
      </c>
      <c r="D33" s="7">
        <v>2.1897974999999996</v>
      </c>
      <c r="E33" s="7">
        <v>0.82596799999999992</v>
      </c>
      <c r="F33" s="9">
        <v>4.2845000000000001E-3</v>
      </c>
      <c r="G33" s="7">
        <v>0.21725549999999999</v>
      </c>
      <c r="H33" s="7">
        <v>1.5361499999999998E-2</v>
      </c>
      <c r="I33" s="7">
        <v>7.5135499999999994E-2</v>
      </c>
      <c r="J33" s="7">
        <v>0.38382850000000002</v>
      </c>
      <c r="K33" s="9">
        <v>2.1422500000000001E-2</v>
      </c>
      <c r="L33" s="7">
        <f>SUM(B33:K33)</f>
        <v>100.030953</v>
      </c>
      <c r="M33" s="7"/>
      <c r="N33" s="7"/>
      <c r="O33" s="7"/>
      <c r="P33" s="1" t="s">
        <v>55</v>
      </c>
      <c r="Q33" s="31">
        <v>58.269199999999991</v>
      </c>
      <c r="R33" s="31">
        <v>89.030656000000008</v>
      </c>
      <c r="S33" s="31">
        <v>4.0283328799999998</v>
      </c>
      <c r="T33" s="31">
        <v>18.224799999999998</v>
      </c>
      <c r="U33" s="31">
        <v>77.33</v>
      </c>
      <c r="V33" s="31">
        <v>9.5408500000000007</v>
      </c>
      <c r="W33" s="31">
        <v>8.4958500000000008</v>
      </c>
      <c r="X33" s="31">
        <v>15.333859749999998</v>
      </c>
      <c r="Y33" s="31">
        <v>2.9573499999999999</v>
      </c>
      <c r="Z33" s="31">
        <v>1.4212</v>
      </c>
      <c r="AA33" s="31">
        <v>2.30945</v>
      </c>
      <c r="AB33" s="31">
        <v>0.45979999999999999</v>
      </c>
      <c r="AC33" s="31">
        <v>1.0449999999999999</v>
      </c>
      <c r="AD33" s="31">
        <v>2.8424</v>
      </c>
      <c r="AE33" s="31">
        <v>0</v>
      </c>
      <c r="AF33" s="31">
        <v>5.2667999999999999</v>
      </c>
      <c r="AG33" s="31">
        <v>0.36574999999999996</v>
      </c>
      <c r="AH33" s="31">
        <v>2.0482</v>
      </c>
      <c r="AI33" s="31">
        <v>0</v>
      </c>
      <c r="AJ33" s="34"/>
      <c r="AR33" s="34"/>
      <c r="AS33" s="34"/>
      <c r="AT33" s="34"/>
      <c r="AU33" s="34"/>
      <c r="AV33" s="34"/>
      <c r="AW33" s="34"/>
      <c r="AX33" s="34"/>
      <c r="AY33" s="34"/>
      <c r="AZ33" s="34"/>
      <c r="BA33" s="34"/>
      <c r="BB33" s="34"/>
      <c r="BC33" s="34"/>
      <c r="BD33" s="34"/>
      <c r="BE33" s="34"/>
      <c r="BT33" s="34"/>
      <c r="BU33" s="34"/>
      <c r="BV33" s="34"/>
      <c r="BW33" s="34"/>
      <c r="BX33" s="34"/>
      <c r="BY33" s="34"/>
      <c r="BZ33" s="34"/>
      <c r="CA33" s="34"/>
      <c r="CB33" s="34"/>
      <c r="CC33" s="34"/>
      <c r="CD33" s="34"/>
      <c r="CE33" s="34"/>
    </row>
    <row r="34" spans="1:88" x14ac:dyDescent="0.2">
      <c r="A34" s="1" t="s">
        <v>68</v>
      </c>
      <c r="B34" s="7">
        <v>95.164997699999986</v>
      </c>
      <c r="C34" s="9">
        <v>0.1010427</v>
      </c>
      <c r="D34" s="7">
        <v>1.9959199499999998</v>
      </c>
      <c r="E34" s="7">
        <v>0.57911114999999991</v>
      </c>
      <c r="F34" s="9">
        <v>3.4471499999999995E-3</v>
      </c>
      <c r="G34" s="7">
        <v>0.33707936174999992</v>
      </c>
      <c r="H34" s="7">
        <v>1.08942E-2</v>
      </c>
      <c r="I34" s="7">
        <v>0</v>
      </c>
      <c r="J34" s="7">
        <v>0.39722624999999995</v>
      </c>
      <c r="K34" s="9">
        <v>1.8169394999999996E-3</v>
      </c>
      <c r="L34" s="7">
        <v>98.576631251249978</v>
      </c>
      <c r="M34" s="7">
        <v>0.83983286908068633</v>
      </c>
      <c r="N34" s="7"/>
      <c r="O34" s="7"/>
      <c r="P34" s="1" t="s">
        <v>68</v>
      </c>
      <c r="Q34" s="31">
        <v>24.019500000000001</v>
      </c>
      <c r="R34" s="31">
        <v>130.851</v>
      </c>
      <c r="S34" s="31">
        <v>2.2109999999999999</v>
      </c>
      <c r="T34" s="31">
        <v>20.803499999999996</v>
      </c>
      <c r="U34" s="31">
        <v>92.976569999999995</v>
      </c>
      <c r="V34" s="31">
        <v>11.681999999999999</v>
      </c>
      <c r="W34" s="31">
        <v>10.3515</v>
      </c>
      <c r="X34" s="31">
        <v>22.125092455621299</v>
      </c>
      <c r="Y34" s="31">
        <v>2.7134999999999998</v>
      </c>
      <c r="Z34" s="31">
        <v>2.0099999999999998</v>
      </c>
      <c r="AA34" s="31">
        <v>4.2210000000000001</v>
      </c>
      <c r="AB34" s="31">
        <v>0</v>
      </c>
      <c r="AC34" s="31">
        <v>1.0049999999999999</v>
      </c>
      <c r="AD34" s="31">
        <v>3.2159999999999997</v>
      </c>
      <c r="AE34" s="31">
        <v>3.0149999999999992</v>
      </c>
      <c r="AF34" s="31">
        <v>7.6379999999999999</v>
      </c>
      <c r="AG34" s="31">
        <v>1.3064999999999998</v>
      </c>
      <c r="AH34" s="31">
        <v>2.4119999999999995</v>
      </c>
      <c r="AI34" s="31">
        <v>1.1054999999999999</v>
      </c>
      <c r="AJ34" s="34"/>
      <c r="AR34" s="34"/>
      <c r="AS34" s="34"/>
      <c r="AT34" s="34"/>
      <c r="AU34" s="34"/>
      <c r="AV34" s="34"/>
      <c r="AW34" s="34"/>
      <c r="AX34" s="34"/>
      <c r="AY34" s="34"/>
      <c r="AZ34" s="34"/>
      <c r="BA34" s="34"/>
      <c r="BB34" s="34"/>
      <c r="BC34" s="34"/>
      <c r="BD34" s="34"/>
      <c r="BE34" s="34"/>
      <c r="BT34" s="34"/>
      <c r="BU34" s="34"/>
      <c r="BV34" s="34"/>
      <c r="BW34" s="34"/>
      <c r="BX34" s="34"/>
      <c r="BY34" s="34"/>
      <c r="BZ34" s="34"/>
      <c r="CA34" s="34"/>
      <c r="CB34" s="34"/>
      <c r="CC34" s="34"/>
      <c r="CD34" s="34"/>
      <c r="CE34" s="34"/>
    </row>
    <row r="35" spans="1:88" x14ac:dyDescent="0.2">
      <c r="A35" s="1" t="s">
        <v>56</v>
      </c>
      <c r="B35" s="7">
        <v>90.977845500000001</v>
      </c>
      <c r="C35" s="9">
        <v>9.7910999999999998E-2</v>
      </c>
      <c r="D35" s="7">
        <v>4.94937</v>
      </c>
      <c r="E35" s="7">
        <v>1.1031029999999999</v>
      </c>
      <c r="F35" s="9">
        <v>6.4169999999999991E-3</v>
      </c>
      <c r="G35" s="7">
        <v>0.46575</v>
      </c>
      <c r="H35" s="7">
        <v>0</v>
      </c>
      <c r="I35" s="7">
        <v>0.13444649999999997</v>
      </c>
      <c r="J35" s="7">
        <v>1.0047779999999999</v>
      </c>
      <c r="K35" s="9">
        <v>9.5219999999999992E-3</v>
      </c>
      <c r="L35" s="7">
        <f t="shared" ref="L35:L41" si="2">SUM(B35:K35)</f>
        <v>98.749143000000004</v>
      </c>
      <c r="M35" s="7">
        <v>0.95020034344613313</v>
      </c>
      <c r="N35" s="7"/>
      <c r="O35" s="7"/>
      <c r="P35" s="1" t="s">
        <v>56</v>
      </c>
      <c r="Q35" s="31">
        <v>34.537949999999995</v>
      </c>
      <c r="R35" s="31">
        <v>42.934118399999996</v>
      </c>
      <c r="S35" s="31">
        <v>3.2011059599999996</v>
      </c>
      <c r="T35" s="31">
        <v>14.603849999999998</v>
      </c>
      <c r="U35" s="31">
        <v>137.27204999999998</v>
      </c>
      <c r="V35" s="31">
        <v>26.247599999999998</v>
      </c>
      <c r="W35" s="31">
        <v>19.426949999999998</v>
      </c>
      <c r="X35" s="31">
        <v>49.135445099999991</v>
      </c>
      <c r="Y35" s="31">
        <v>6.07545</v>
      </c>
      <c r="Z35" s="31">
        <v>2.7117</v>
      </c>
      <c r="AA35" s="31">
        <v>8.7561</v>
      </c>
      <c r="AB35" s="31">
        <v>0</v>
      </c>
      <c r="AC35" s="31">
        <v>0</v>
      </c>
      <c r="AD35" s="31">
        <v>2.5771500000000001</v>
      </c>
      <c r="AE35" s="31">
        <v>8.2914677999999995</v>
      </c>
      <c r="AF35" s="31">
        <v>20.565449999999998</v>
      </c>
      <c r="AG35" s="31">
        <v>2.0803499999999997</v>
      </c>
      <c r="AH35" s="31">
        <v>5.6303999999999998</v>
      </c>
      <c r="AI35" s="31">
        <v>0.93149999999999999</v>
      </c>
      <c r="AJ35" s="34"/>
      <c r="AR35" s="34"/>
      <c r="AS35" s="34"/>
      <c r="AT35" s="34"/>
      <c r="AU35" s="34"/>
      <c r="AV35" s="34"/>
      <c r="AW35" s="34"/>
      <c r="AX35" s="34"/>
      <c r="AY35" s="34"/>
      <c r="AZ35" s="34"/>
      <c r="BA35" s="34"/>
      <c r="BB35" s="34"/>
      <c r="BC35" s="34"/>
      <c r="BD35" s="34"/>
      <c r="BE35" s="34"/>
      <c r="BT35" s="34"/>
      <c r="BU35" s="34"/>
      <c r="BV35" s="34"/>
      <c r="BW35" s="34"/>
      <c r="BX35" s="34"/>
      <c r="BY35" s="34"/>
      <c r="BZ35" s="34"/>
      <c r="CA35" s="34"/>
      <c r="CB35" s="34"/>
      <c r="CC35" s="34"/>
      <c r="CD35" s="34"/>
      <c r="CE35" s="34"/>
    </row>
    <row r="36" spans="1:88" x14ac:dyDescent="0.2">
      <c r="A36" s="1" t="s">
        <v>94</v>
      </c>
      <c r="B36" s="7">
        <v>93.057973500000003</v>
      </c>
      <c r="C36" s="9">
        <v>5.86075E-2</v>
      </c>
      <c r="D36" s="7">
        <v>2.4089160000000001</v>
      </c>
      <c r="E36" s="7">
        <v>1.267104</v>
      </c>
      <c r="F36" s="9">
        <v>9.3574999999999995E-3</v>
      </c>
      <c r="G36" s="7">
        <v>0.5782934999999999</v>
      </c>
      <c r="H36" s="7">
        <v>4.5309999999999994E-3</v>
      </c>
      <c r="I36" s="7">
        <v>3.6444999999999998E-2</v>
      </c>
      <c r="J36" s="7">
        <v>0.3450455</v>
      </c>
      <c r="K36" s="9">
        <v>1.6154000000000002E-2</v>
      </c>
      <c r="L36" s="7">
        <f t="shared" si="2"/>
        <v>97.782427499999997</v>
      </c>
      <c r="M36" s="7">
        <v>1.9831618334892682</v>
      </c>
      <c r="N36" s="7"/>
      <c r="O36" s="7"/>
      <c r="P36" s="1" t="s">
        <v>94</v>
      </c>
      <c r="Q36" s="31">
        <v>13.866559606100001</v>
      </c>
      <c r="R36" s="31">
        <v>27.3744896</v>
      </c>
      <c r="S36" s="31">
        <v>0.19868237999999999</v>
      </c>
      <c r="T36" s="31">
        <v>6.6783000000000001</v>
      </c>
      <c r="U36" s="31">
        <v>65.275949999999995</v>
      </c>
      <c r="V36" s="31">
        <v>7.4761499999999996</v>
      </c>
      <c r="W36" s="31">
        <v>4.4718999999999998</v>
      </c>
      <c r="X36" s="31">
        <v>25.158190349999995</v>
      </c>
      <c r="Y36" s="31">
        <v>1.5366</v>
      </c>
      <c r="Z36" s="31">
        <v>0.13790000000000002</v>
      </c>
      <c r="AA36" s="31">
        <v>1.9502999999999999</v>
      </c>
      <c r="AB36" s="31">
        <v>0</v>
      </c>
      <c r="AC36" s="31">
        <v>1.2115499999999999</v>
      </c>
      <c r="AD36" s="31">
        <v>2.955E-2</v>
      </c>
      <c r="AE36" s="31">
        <v>4.5076200399999999</v>
      </c>
      <c r="AF36" s="31">
        <v>2.4624999999999999</v>
      </c>
      <c r="AG36" s="31">
        <v>0.9456</v>
      </c>
      <c r="AH36" s="31">
        <v>2.3147500000000001</v>
      </c>
      <c r="AI36" s="31">
        <v>0.42354999999999998</v>
      </c>
      <c r="AJ36" s="16"/>
      <c r="AR36" s="16"/>
      <c r="AS36" s="16"/>
      <c r="AT36" s="16"/>
      <c r="AU36" s="16"/>
      <c r="AV36" s="16"/>
      <c r="AW36" s="16"/>
      <c r="AX36" s="16"/>
      <c r="AY36" s="16"/>
      <c r="AZ36" s="16"/>
      <c r="BA36" s="16"/>
      <c r="BB36" s="16"/>
      <c r="BC36" s="16"/>
      <c r="BD36" s="16"/>
      <c r="BE36" s="16"/>
      <c r="BF36" s="18"/>
      <c r="BG36" s="20"/>
      <c r="BH36" s="18"/>
      <c r="BI36" s="20"/>
      <c r="BJ36" s="18"/>
      <c r="BK36" s="20"/>
      <c r="BP36" s="19"/>
      <c r="BT36" s="16"/>
      <c r="BU36" s="16"/>
      <c r="BV36" s="16"/>
      <c r="BW36" s="16"/>
      <c r="BX36" s="16"/>
      <c r="BY36" s="16"/>
      <c r="BZ36" s="16"/>
      <c r="CA36" s="16"/>
      <c r="CB36" s="16"/>
      <c r="CC36" s="16"/>
      <c r="CD36" s="16"/>
      <c r="CE36" s="16"/>
    </row>
    <row r="37" spans="1:88" x14ac:dyDescent="0.2">
      <c r="A37" s="1" t="s">
        <v>89</v>
      </c>
      <c r="B37" s="7">
        <v>95.976776000000001</v>
      </c>
      <c r="C37" s="9">
        <v>8.1808999999999993E-2</v>
      </c>
      <c r="D37" s="7">
        <v>1.7786859999999998</v>
      </c>
      <c r="E37" s="7">
        <v>0.70430849999999989</v>
      </c>
      <c r="F37" s="9">
        <v>5.0749999999999997E-3</v>
      </c>
      <c r="G37" s="7">
        <v>0.28846299999999997</v>
      </c>
      <c r="H37" s="7">
        <v>1.2890499999999997E-2</v>
      </c>
      <c r="I37" s="7">
        <v>3.1667999999999995E-2</v>
      </c>
      <c r="J37" s="7">
        <v>0.31810099999999997</v>
      </c>
      <c r="K37" s="9">
        <v>1.3600999999999999E-2</v>
      </c>
      <c r="L37" s="7">
        <f t="shared" si="2"/>
        <v>99.211377999999982</v>
      </c>
      <c r="M37" s="7">
        <v>0.59819413092531726</v>
      </c>
      <c r="N37" s="7"/>
      <c r="O37" s="7"/>
      <c r="P37" s="1" t="s">
        <v>89</v>
      </c>
      <c r="Q37" s="31">
        <v>28.534217548400001</v>
      </c>
      <c r="R37" s="31">
        <v>217.78749439999999</v>
      </c>
      <c r="S37" s="31">
        <v>0.25022997999999996</v>
      </c>
      <c r="T37" s="31">
        <v>14.879899999999999</v>
      </c>
      <c r="U37" s="31">
        <v>64.300249999999991</v>
      </c>
      <c r="V37" s="31">
        <v>7.033949999999999</v>
      </c>
      <c r="W37" s="31">
        <v>5.2272499999999997</v>
      </c>
      <c r="X37" s="31">
        <v>18.409186949999995</v>
      </c>
      <c r="Y37" s="31">
        <v>3.1870999999999996</v>
      </c>
      <c r="Z37" s="31">
        <v>0.92364999999999997</v>
      </c>
      <c r="AA37" s="31">
        <v>2.2431499999999995</v>
      </c>
      <c r="AB37" s="31">
        <v>0</v>
      </c>
      <c r="AC37" s="31">
        <v>0.65974999999999995</v>
      </c>
      <c r="AD37" s="31">
        <v>0.91349999999999998</v>
      </c>
      <c r="AE37" s="31">
        <v>7.7379702399999983</v>
      </c>
      <c r="AF37" s="31">
        <v>8.3534500000000005</v>
      </c>
      <c r="AG37" s="31">
        <v>1.08605</v>
      </c>
      <c r="AH37" s="31">
        <v>3.8874499999999999</v>
      </c>
      <c r="AI37" s="31">
        <v>0.88304999999999989</v>
      </c>
      <c r="AJ37" s="16"/>
      <c r="AR37" s="16"/>
      <c r="AS37" s="16"/>
      <c r="AT37" s="16"/>
      <c r="AU37" s="16"/>
      <c r="AV37" s="16"/>
      <c r="AW37" s="16"/>
      <c r="AX37" s="16"/>
      <c r="AY37" s="16"/>
      <c r="AZ37" s="16"/>
      <c r="BA37" s="16"/>
      <c r="BB37" s="16"/>
      <c r="BC37" s="16"/>
      <c r="BD37" s="16"/>
      <c r="BE37" s="16"/>
      <c r="BF37" s="24"/>
      <c r="BG37" s="32"/>
      <c r="BH37" s="24"/>
      <c r="BI37" s="23"/>
      <c r="BJ37" s="23"/>
      <c r="BK37" s="23"/>
      <c r="BP37" s="19"/>
      <c r="BT37" s="16"/>
      <c r="BU37" s="16"/>
      <c r="BV37" s="16"/>
      <c r="BW37" s="16"/>
      <c r="BX37" s="16"/>
      <c r="BY37" s="16"/>
      <c r="BZ37" s="16"/>
      <c r="CA37" s="16"/>
      <c r="CB37" s="16"/>
      <c r="CC37" s="16"/>
      <c r="CD37" s="16"/>
      <c r="CE37" s="16"/>
    </row>
    <row r="38" spans="1:88" x14ac:dyDescent="0.2">
      <c r="A38" s="2" t="s">
        <v>35</v>
      </c>
      <c r="B38" s="15">
        <v>96.082415999999995</v>
      </c>
      <c r="C38" s="27">
        <v>6.0676000000000001E-2</v>
      </c>
      <c r="D38" s="15">
        <v>1.8808574999999998</v>
      </c>
      <c r="E38" s="15">
        <v>0.49496249999999992</v>
      </c>
      <c r="F38" s="27">
        <v>5.0235000000000002E-3</v>
      </c>
      <c r="G38" s="15">
        <v>0.18311150000000001</v>
      </c>
      <c r="H38" s="15">
        <v>1.62525E-2</v>
      </c>
      <c r="I38" s="15">
        <v>4.9644000000000001E-2</v>
      </c>
      <c r="J38" s="15">
        <v>0.41823099999999996</v>
      </c>
      <c r="K38" s="27">
        <v>3.1519999999999999E-2</v>
      </c>
      <c r="L38" s="15">
        <f t="shared" si="2"/>
        <v>99.222694499999989</v>
      </c>
      <c r="M38" s="15">
        <v>0.69980261977418956</v>
      </c>
      <c r="N38" s="15"/>
      <c r="O38" s="15"/>
      <c r="P38" s="2" t="s">
        <v>35</v>
      </c>
      <c r="Q38" s="28">
        <v>47.785228574499996</v>
      </c>
      <c r="R38" s="28">
        <v>180.24042987999999</v>
      </c>
      <c r="S38" s="28">
        <v>2.11775</v>
      </c>
      <c r="T38" s="28">
        <v>40.207700000000003</v>
      </c>
      <c r="U38" s="28">
        <v>82.483899999999991</v>
      </c>
      <c r="V38" s="28">
        <v>11.100949999999999</v>
      </c>
      <c r="W38" s="28">
        <v>5.4569000000000001</v>
      </c>
      <c r="X38" s="28">
        <v>13.054067099999997</v>
      </c>
      <c r="Y38" s="28">
        <v>1.34945</v>
      </c>
      <c r="Z38" s="28">
        <v>0</v>
      </c>
      <c r="AA38" s="28">
        <v>3.2898999999999998</v>
      </c>
      <c r="AB38" s="28">
        <v>0.29549999999999998</v>
      </c>
      <c r="AC38" s="28">
        <v>1.92075</v>
      </c>
      <c r="AD38" s="28">
        <v>0.96529999999999994</v>
      </c>
      <c r="AE38" s="28">
        <v>0</v>
      </c>
      <c r="AF38" s="28">
        <v>3.0830500000000001</v>
      </c>
      <c r="AG38" s="28">
        <v>0</v>
      </c>
      <c r="AH38" s="28">
        <v>1.5267500000000001</v>
      </c>
      <c r="AI38" s="28">
        <v>0</v>
      </c>
      <c r="AJ38" s="16"/>
      <c r="AR38" s="16"/>
      <c r="AS38" s="16"/>
      <c r="AT38" s="16"/>
      <c r="AU38" s="16"/>
      <c r="AV38" s="16"/>
      <c r="AW38" s="16"/>
      <c r="AX38" s="16"/>
      <c r="AY38" s="16"/>
      <c r="AZ38" s="16"/>
      <c r="BA38" s="16"/>
      <c r="BB38" s="16"/>
      <c r="BC38" s="16"/>
      <c r="BD38" s="16"/>
      <c r="BE38" s="16"/>
      <c r="BF38" s="19"/>
      <c r="BG38" s="20"/>
      <c r="BH38" s="19"/>
      <c r="BI38" s="20"/>
      <c r="BJ38" s="19"/>
      <c r="BK38" s="20"/>
      <c r="BL38" s="19"/>
      <c r="BM38" s="19"/>
      <c r="BN38" s="19"/>
      <c r="BO38" s="19"/>
      <c r="BP38" s="19"/>
      <c r="BT38" s="16"/>
      <c r="BU38" s="16"/>
      <c r="BV38" s="16"/>
      <c r="BW38" s="16"/>
      <c r="BX38" s="16"/>
      <c r="BY38" s="16"/>
      <c r="BZ38" s="16"/>
      <c r="CA38" s="16"/>
      <c r="CB38" s="16"/>
      <c r="CC38" s="16"/>
      <c r="CD38" s="16"/>
      <c r="CE38" s="16"/>
    </row>
    <row r="39" spans="1:88" x14ac:dyDescent="0.2">
      <c r="A39" s="1" t="s">
        <v>57</v>
      </c>
      <c r="B39" s="7">
        <v>93.595215999999994</v>
      </c>
      <c r="C39" s="9">
        <v>0.17346999999999999</v>
      </c>
      <c r="D39" s="7">
        <v>4.3922394999999996</v>
      </c>
      <c r="E39" s="7">
        <v>0.64246599999999998</v>
      </c>
      <c r="F39" s="9">
        <v>3.4484999999999997E-3</v>
      </c>
      <c r="G39" s="7">
        <v>0.24484349999999999</v>
      </c>
      <c r="H39" s="7">
        <v>0</v>
      </c>
      <c r="I39" s="7">
        <v>0.12195149999999999</v>
      </c>
      <c r="J39" s="7">
        <v>0.90716449999999993</v>
      </c>
      <c r="K39" s="9">
        <v>1.0763499999999999E-2</v>
      </c>
      <c r="L39" s="7">
        <f t="shared" si="2"/>
        <v>100.09156299999998</v>
      </c>
      <c r="M39" s="7"/>
      <c r="N39" s="7"/>
      <c r="O39" s="7"/>
      <c r="P39" s="1" t="s">
        <v>57</v>
      </c>
      <c r="Q39" s="31">
        <v>25.821949999999998</v>
      </c>
      <c r="R39" s="31">
        <v>242.41592319999998</v>
      </c>
      <c r="S39" s="31">
        <v>3.7472864000000001</v>
      </c>
      <c r="T39" s="31">
        <v>33.763950000000001</v>
      </c>
      <c r="U39" s="31">
        <v>216.85839999999999</v>
      </c>
      <c r="V39" s="31">
        <v>23.251249999999999</v>
      </c>
      <c r="W39" s="31">
        <v>17.273849999999999</v>
      </c>
      <c r="X39" s="31">
        <v>49.122534449999989</v>
      </c>
      <c r="Y39" s="31">
        <v>4.3994499999999999</v>
      </c>
      <c r="Z39" s="31">
        <v>4.6189</v>
      </c>
      <c r="AA39" s="31">
        <v>4.81745</v>
      </c>
      <c r="AB39" s="31">
        <v>4.9950999999999999</v>
      </c>
      <c r="AC39" s="31">
        <v>0.76284999999999992</v>
      </c>
      <c r="AD39" s="31">
        <v>3.2603999999999997</v>
      </c>
      <c r="AE39" s="31">
        <v>7.3429140399999984</v>
      </c>
      <c r="AF39" s="31">
        <v>19.510149999999999</v>
      </c>
      <c r="AG39" s="31">
        <v>2.0690999999999997</v>
      </c>
      <c r="AH39" s="31">
        <v>9.0810499999999994</v>
      </c>
      <c r="AI39" s="31">
        <v>1.7242499999999998</v>
      </c>
      <c r="AJ39" s="34"/>
      <c r="AR39" s="34"/>
      <c r="AS39" s="34"/>
      <c r="AT39" s="34"/>
      <c r="AU39" s="34"/>
      <c r="AV39" s="34"/>
      <c r="AW39" s="34"/>
      <c r="AX39" s="34"/>
      <c r="AY39" s="34"/>
      <c r="AZ39" s="34"/>
      <c r="BA39" s="34"/>
      <c r="BB39" s="34"/>
      <c r="BC39" s="34"/>
      <c r="BD39" s="34"/>
      <c r="BE39" s="34"/>
      <c r="BT39" s="34"/>
      <c r="BU39" s="34"/>
      <c r="BV39" s="34"/>
      <c r="BW39" s="34"/>
      <c r="BX39" s="34"/>
      <c r="BY39" s="34"/>
      <c r="BZ39" s="34"/>
      <c r="CA39" s="34"/>
      <c r="CB39" s="34"/>
      <c r="CC39" s="34"/>
      <c r="CD39" s="34"/>
      <c r="CE39" s="34"/>
    </row>
    <row r="40" spans="1:88" x14ac:dyDescent="0.2">
      <c r="A40" s="2" t="s">
        <v>29</v>
      </c>
      <c r="B40" s="15">
        <v>98.090311499999984</v>
      </c>
      <c r="C40" s="27">
        <v>1.3467E-2</v>
      </c>
      <c r="D40" s="15">
        <v>0.23054699999999997</v>
      </c>
      <c r="E40" s="15">
        <v>1.4008694999999998</v>
      </c>
      <c r="F40" s="27">
        <v>3.2762999999999994E-2</v>
      </c>
      <c r="G40" s="15">
        <v>8.9545499999999986E-2</v>
      </c>
      <c r="H40" s="15">
        <v>8.3213999999999996E-2</v>
      </c>
      <c r="I40" s="15">
        <v>2.3517E-2</v>
      </c>
      <c r="J40" s="15">
        <v>2.6531999999999997E-2</v>
      </c>
      <c r="K40" s="27">
        <v>3.1054499999999999E-2</v>
      </c>
      <c r="L40" s="15">
        <f t="shared" si="2"/>
        <v>100.02182099999999</v>
      </c>
      <c r="M40" s="15">
        <v>0</v>
      </c>
      <c r="N40" s="15"/>
      <c r="O40" s="15"/>
      <c r="P40" s="2" t="s">
        <v>29</v>
      </c>
      <c r="Q40" s="28">
        <v>19.54099045825</v>
      </c>
      <c r="R40" s="28">
        <v>19.721412479999998</v>
      </c>
      <c r="S40" s="28">
        <v>0</v>
      </c>
      <c r="T40" s="28">
        <v>4.5124499999999994</v>
      </c>
      <c r="U40" s="28">
        <v>15.476999999999999</v>
      </c>
      <c r="V40" s="28">
        <v>0.78389999999999993</v>
      </c>
      <c r="W40" s="28">
        <v>1.9999499999999997</v>
      </c>
      <c r="X40" s="28">
        <v>1.6466523</v>
      </c>
      <c r="Y40" s="28">
        <v>2.9848499999999998</v>
      </c>
      <c r="Z40" s="28">
        <v>0</v>
      </c>
      <c r="AA40" s="28">
        <v>0.20099999999999998</v>
      </c>
      <c r="AB40" s="28">
        <v>3.8491499999999998</v>
      </c>
      <c r="AC40" s="28">
        <v>1.0652999999999999</v>
      </c>
      <c r="AD40" s="28">
        <v>3.3566999999999996</v>
      </c>
      <c r="AE40" s="28">
        <v>0</v>
      </c>
      <c r="AF40" s="28">
        <v>0.31154999999999994</v>
      </c>
      <c r="AG40" s="28">
        <v>0</v>
      </c>
      <c r="AH40" s="28">
        <v>1.2964499999999999</v>
      </c>
      <c r="AI40" s="28">
        <v>0</v>
      </c>
      <c r="AJ40" s="16"/>
      <c r="AK40" s="6"/>
      <c r="AL40" s="6"/>
      <c r="AM40" s="6"/>
      <c r="AN40" s="6"/>
      <c r="AO40" s="6"/>
      <c r="AP40" s="6"/>
      <c r="AQ40" s="6"/>
      <c r="AR40" s="16"/>
      <c r="AS40" s="16"/>
      <c r="AT40" s="16"/>
      <c r="AU40" s="16"/>
      <c r="AV40" s="16"/>
      <c r="AW40" s="16"/>
      <c r="AX40" s="16"/>
      <c r="AY40" s="16"/>
      <c r="AZ40" s="16"/>
      <c r="BA40" s="16"/>
      <c r="BB40" s="16"/>
      <c r="BC40" s="16"/>
      <c r="BD40" s="16"/>
      <c r="BE40" s="16"/>
      <c r="BF40" s="19"/>
      <c r="BG40" s="20"/>
      <c r="BH40" s="19"/>
      <c r="BI40" s="20"/>
      <c r="BJ40" s="19"/>
      <c r="BK40" s="20"/>
      <c r="BT40" s="16"/>
      <c r="BU40" s="16"/>
      <c r="BV40" s="16"/>
      <c r="BW40" s="16"/>
      <c r="BX40" s="16"/>
      <c r="BY40" s="16"/>
      <c r="BZ40" s="16"/>
      <c r="CA40" s="16"/>
      <c r="CB40" s="16"/>
      <c r="CC40" s="16"/>
      <c r="CD40" s="16"/>
      <c r="CE40" s="16"/>
      <c r="CF40" s="6"/>
      <c r="CG40" s="6"/>
      <c r="CH40" s="6"/>
      <c r="CI40" s="6"/>
      <c r="CJ40" s="6"/>
    </row>
    <row r="41" spans="1:88" x14ac:dyDescent="0.2">
      <c r="A41" s="2" t="s">
        <v>36</v>
      </c>
      <c r="B41" s="15">
        <v>92.035212000000001</v>
      </c>
      <c r="C41" s="27">
        <v>0.178092</v>
      </c>
      <c r="D41" s="15">
        <v>3.2466599999999999</v>
      </c>
      <c r="E41" s="15">
        <v>1.6922820000000001</v>
      </c>
      <c r="F41" s="27">
        <v>2.1318E-2</v>
      </c>
      <c r="G41" s="15">
        <v>0.80988000000000004</v>
      </c>
      <c r="H41" s="15">
        <v>3.1926000000000003E-2</v>
      </c>
      <c r="I41" s="15">
        <v>5.3345999999999998E-2</v>
      </c>
      <c r="J41" s="15">
        <v>0.48674400000000001</v>
      </c>
      <c r="K41" s="27">
        <v>3.3966000000000003E-2</v>
      </c>
      <c r="L41" s="15">
        <f t="shared" si="2"/>
        <v>98.589426000000032</v>
      </c>
      <c r="M41" s="15">
        <v>1.3255065328532318</v>
      </c>
      <c r="N41" s="15"/>
      <c r="O41" s="15"/>
      <c r="P41" s="2" t="s">
        <v>36</v>
      </c>
      <c r="Q41" s="28">
        <v>32.536013570400002</v>
      </c>
      <c r="R41" s="28">
        <v>237.81123744000001</v>
      </c>
      <c r="S41" s="28">
        <v>2.5398000000000001</v>
      </c>
      <c r="T41" s="28">
        <v>36.495600000000003</v>
      </c>
      <c r="U41" s="28">
        <v>102.7548</v>
      </c>
      <c r="V41" s="28">
        <v>13.372199999999999</v>
      </c>
      <c r="W41" s="28">
        <v>8.6292000000000009</v>
      </c>
      <c r="X41" s="28">
        <v>38.903677199999997</v>
      </c>
      <c r="Y41" s="28">
        <v>3.2130000000000001</v>
      </c>
      <c r="Z41" s="28">
        <v>1.5810000000000002</v>
      </c>
      <c r="AA41" s="28">
        <v>4.4369999999999994</v>
      </c>
      <c r="AB41" s="28">
        <v>0.7752</v>
      </c>
      <c r="AC41" s="28">
        <v>3.7536</v>
      </c>
      <c r="AD41" s="28">
        <v>0</v>
      </c>
      <c r="AE41" s="28">
        <v>11.577</v>
      </c>
      <c r="AF41" s="28">
        <v>26.061</v>
      </c>
      <c r="AG41" s="28">
        <v>1.4076</v>
      </c>
      <c r="AH41" s="28">
        <v>9.9042000000000012</v>
      </c>
      <c r="AI41" s="28">
        <v>0.90780000000000005</v>
      </c>
      <c r="AJ41" s="16"/>
      <c r="AR41" s="16"/>
      <c r="AS41" s="16"/>
      <c r="AT41" s="16"/>
      <c r="AU41" s="16"/>
      <c r="AV41" s="16"/>
      <c r="AW41" s="16"/>
      <c r="AX41" s="16"/>
      <c r="AY41" s="16"/>
      <c r="AZ41" s="16"/>
      <c r="BA41" s="16"/>
      <c r="BB41" s="16"/>
      <c r="BC41" s="16"/>
      <c r="BD41" s="16"/>
      <c r="BE41" s="16"/>
      <c r="BF41" s="19"/>
      <c r="BG41" s="30"/>
      <c r="BH41" s="29"/>
      <c r="BI41" s="29"/>
      <c r="BJ41" s="19"/>
      <c r="BK41" s="30"/>
      <c r="BP41" s="19"/>
      <c r="BT41" s="16"/>
      <c r="BU41" s="16"/>
      <c r="BV41" s="16"/>
      <c r="BW41" s="16"/>
      <c r="BX41" s="16"/>
      <c r="BY41" s="16"/>
      <c r="BZ41" s="16"/>
      <c r="CA41" s="16"/>
      <c r="CB41" s="16"/>
      <c r="CC41" s="16"/>
      <c r="CD41" s="16"/>
      <c r="CE41" s="16"/>
    </row>
    <row r="42" spans="1:88" x14ac:dyDescent="0.2">
      <c r="A42" s="1" t="s">
        <v>67</v>
      </c>
      <c r="B42" s="7">
        <v>95.627380000000002</v>
      </c>
      <c r="C42" s="9">
        <v>0.10761999999999999</v>
      </c>
      <c r="D42" s="7">
        <v>2.17611</v>
      </c>
      <c r="E42" s="7">
        <v>0.43085000000000001</v>
      </c>
      <c r="F42" s="9">
        <v>4.62E-3</v>
      </c>
      <c r="G42" s="7">
        <v>0.26280785000000001</v>
      </c>
      <c r="H42" s="7">
        <v>2.7040000000000002E-2</v>
      </c>
      <c r="I42" s="7">
        <v>9.1380000000000003E-2</v>
      </c>
      <c r="J42" s="7">
        <v>0.48487000000000002</v>
      </c>
      <c r="K42" s="9">
        <v>1.1099899999999999E-2</v>
      </c>
      <c r="L42" s="7">
        <v>99.223777750000011</v>
      </c>
      <c r="M42" s="7">
        <v>0.76445293836589723</v>
      </c>
      <c r="N42" s="7"/>
      <c r="O42" s="7"/>
      <c r="P42" s="1" t="s">
        <v>67</v>
      </c>
      <c r="Q42" s="31">
        <v>31</v>
      </c>
      <c r="R42" s="31">
        <v>133</v>
      </c>
      <c r="S42" s="31">
        <v>2.2000000000000002</v>
      </c>
      <c r="T42" s="31">
        <v>23.999999999999996</v>
      </c>
      <c r="U42" s="31">
        <v>103.63200000000001</v>
      </c>
      <c r="V42" s="31">
        <v>13.592999999999998</v>
      </c>
      <c r="W42" s="31">
        <v>10.6</v>
      </c>
      <c r="X42" s="31">
        <v>24.038461538461537</v>
      </c>
      <c r="Y42" s="31">
        <v>3.5</v>
      </c>
      <c r="Z42" s="31">
        <v>1.8</v>
      </c>
      <c r="AA42" s="31">
        <v>3.6</v>
      </c>
      <c r="AB42" s="31">
        <v>2.3000000000000003</v>
      </c>
      <c r="AC42" s="31">
        <v>0</v>
      </c>
      <c r="AD42" s="31">
        <v>1.2999999999999998</v>
      </c>
      <c r="AE42" s="31">
        <v>11.6</v>
      </c>
      <c r="AF42" s="31">
        <v>14.3</v>
      </c>
      <c r="AG42" s="31">
        <v>1.4999999999999998</v>
      </c>
      <c r="AH42" s="31">
        <v>6.4</v>
      </c>
      <c r="AI42" s="31">
        <v>0</v>
      </c>
      <c r="AJ42" s="34"/>
      <c r="AR42" s="34"/>
      <c r="AS42" s="34"/>
      <c r="AT42" s="34"/>
      <c r="AU42" s="34"/>
      <c r="AV42" s="34"/>
      <c r="AW42" s="34"/>
      <c r="AX42" s="34"/>
      <c r="AY42" s="34"/>
      <c r="AZ42" s="34"/>
      <c r="BA42" s="34"/>
      <c r="BB42" s="34"/>
      <c r="BC42" s="34"/>
      <c r="BD42" s="34"/>
      <c r="BE42" s="34"/>
      <c r="BF42" s="18"/>
      <c r="BG42" s="20"/>
      <c r="BH42" s="18"/>
      <c r="BI42" s="20"/>
      <c r="BJ42" s="18"/>
      <c r="BK42" s="20"/>
      <c r="BT42" s="34"/>
      <c r="BU42" s="34"/>
      <c r="BV42" s="34"/>
      <c r="BW42" s="34"/>
      <c r="BX42" s="34"/>
      <c r="BY42" s="34"/>
      <c r="BZ42" s="34"/>
      <c r="CA42" s="34"/>
      <c r="CB42" s="34"/>
      <c r="CC42" s="34"/>
      <c r="CD42" s="34"/>
      <c r="CE42" s="34"/>
    </row>
    <row r="43" spans="1:88" x14ac:dyDescent="0.2">
      <c r="A43" s="1" t="s">
        <v>88</v>
      </c>
      <c r="B43" s="7">
        <v>94.557000000000002</v>
      </c>
      <c r="C43" s="9">
        <v>0.1074</v>
      </c>
      <c r="D43" s="7">
        <v>2.7427000000000001</v>
      </c>
      <c r="E43" s="7">
        <v>0.57879999999999998</v>
      </c>
      <c r="F43" s="9">
        <v>6.8999999999999999E-3</v>
      </c>
      <c r="G43" s="7">
        <v>0.23960000000000001</v>
      </c>
      <c r="H43" s="7">
        <v>7.1999999999999998E-3</v>
      </c>
      <c r="I43" s="7">
        <v>4.7399999999999998E-2</v>
      </c>
      <c r="J43" s="7">
        <v>0.60460000000000003</v>
      </c>
      <c r="K43" s="9">
        <v>1.54E-2</v>
      </c>
      <c r="L43" s="7">
        <f t="shared" ref="L43:L49" si="3">SUM(B43:K43)</f>
        <v>98.906999999999996</v>
      </c>
      <c r="M43" s="7">
        <v>0.97661623108682449</v>
      </c>
      <c r="N43" s="7"/>
      <c r="O43" s="7"/>
      <c r="P43" s="1" t="s">
        <v>88</v>
      </c>
      <c r="Q43" s="31">
        <v>24.610320000000002</v>
      </c>
      <c r="R43" s="31">
        <v>104.11008000000001</v>
      </c>
      <c r="S43" s="31">
        <v>1.2326600000000001</v>
      </c>
      <c r="T43" s="31">
        <v>15.42</v>
      </c>
      <c r="U43" s="31">
        <v>113.17</v>
      </c>
      <c r="V43" s="31">
        <v>14.33</v>
      </c>
      <c r="W43" s="31">
        <v>8.85</v>
      </c>
      <c r="X43" s="31">
        <v>56.257249999999999</v>
      </c>
      <c r="Y43" s="31">
        <v>5.43</v>
      </c>
      <c r="Z43" s="31">
        <v>1.5</v>
      </c>
      <c r="AA43" s="31">
        <v>3.79</v>
      </c>
      <c r="AB43" s="31">
        <v>0</v>
      </c>
      <c r="AC43" s="31">
        <v>0</v>
      </c>
      <c r="AD43" s="31">
        <v>0.28000000000000003</v>
      </c>
      <c r="AE43" s="31">
        <v>12.252239999999999</v>
      </c>
      <c r="AF43" s="31">
        <v>20.27</v>
      </c>
      <c r="AG43" s="31">
        <v>2.33</v>
      </c>
      <c r="AH43" s="31">
        <v>8.2799999999999994</v>
      </c>
      <c r="AI43" s="31">
        <v>0.82</v>
      </c>
      <c r="AJ43" s="16"/>
      <c r="AR43" s="16"/>
      <c r="AS43" s="16"/>
      <c r="AT43" s="16"/>
      <c r="AU43" s="16"/>
      <c r="AV43" s="16"/>
      <c r="AW43" s="16"/>
      <c r="AX43" s="16"/>
      <c r="AY43" s="16"/>
      <c r="AZ43" s="16"/>
      <c r="BA43" s="16"/>
      <c r="BB43" s="16"/>
      <c r="BC43" s="16"/>
      <c r="BD43" s="16"/>
      <c r="BE43" s="16"/>
      <c r="BF43" s="19"/>
      <c r="BG43" s="6"/>
      <c r="BH43" s="19"/>
      <c r="BI43" s="30"/>
      <c r="BJ43" s="19"/>
      <c r="BK43" s="30"/>
      <c r="BP43" s="19"/>
      <c r="BT43" s="16"/>
      <c r="BU43" s="16"/>
      <c r="BV43" s="16"/>
      <c r="BW43" s="16"/>
      <c r="BX43" s="16"/>
      <c r="BY43" s="16"/>
      <c r="BZ43" s="16"/>
      <c r="CA43" s="16"/>
      <c r="CB43" s="16"/>
      <c r="CC43" s="16"/>
      <c r="CD43" s="16"/>
      <c r="CE43" s="16"/>
    </row>
    <row r="44" spans="1:88" x14ac:dyDescent="0.2">
      <c r="A44" s="1" t="s">
        <v>58</v>
      </c>
      <c r="B44" s="7">
        <v>95.863336000000004</v>
      </c>
      <c r="C44" s="9">
        <v>0.11247600000000001</v>
      </c>
      <c r="D44" s="7">
        <v>2.2643520000000001</v>
      </c>
      <c r="E44" s="7">
        <v>0.349273</v>
      </c>
      <c r="F44" s="9">
        <v>2.163E-3</v>
      </c>
      <c r="G44" s="7">
        <v>0.18282499999999999</v>
      </c>
      <c r="H44" s="7">
        <v>0</v>
      </c>
      <c r="I44" s="7">
        <v>6.0976000000000002E-2</v>
      </c>
      <c r="J44" s="7">
        <v>0.43826500000000002</v>
      </c>
      <c r="K44" s="9">
        <v>9.0640000000000009E-3</v>
      </c>
      <c r="L44" s="7">
        <f t="shared" si="3"/>
        <v>99.282729999999987</v>
      </c>
      <c r="M44" s="7">
        <v>0.73574494175344429</v>
      </c>
      <c r="N44" s="7"/>
      <c r="O44" s="7"/>
      <c r="P44" s="1" t="s">
        <v>58</v>
      </c>
      <c r="Q44" s="31">
        <v>19.230100000000004</v>
      </c>
      <c r="R44" s="31">
        <v>164.53632000000002</v>
      </c>
      <c r="S44" s="31">
        <v>2.5854483200000002</v>
      </c>
      <c r="T44" s="31">
        <v>23.350100000000001</v>
      </c>
      <c r="U44" s="31">
        <v>72.429599999999994</v>
      </c>
      <c r="V44" s="31">
        <v>10.773800000000001</v>
      </c>
      <c r="W44" s="31">
        <v>10.3</v>
      </c>
      <c r="X44" s="31">
        <v>28.454450399999999</v>
      </c>
      <c r="Y44" s="31">
        <v>3.6874000000000002</v>
      </c>
      <c r="Z44" s="31">
        <v>1.6068</v>
      </c>
      <c r="AA44" s="31">
        <v>2.8016000000000001</v>
      </c>
      <c r="AB44" s="31">
        <v>0.46350000000000002</v>
      </c>
      <c r="AC44" s="31">
        <v>0</v>
      </c>
      <c r="AD44" s="31">
        <v>2.2145000000000001</v>
      </c>
      <c r="AE44" s="31">
        <v>8.1435507999999999</v>
      </c>
      <c r="AF44" s="31">
        <v>20.0747</v>
      </c>
      <c r="AG44" s="31">
        <v>1.5656000000000001</v>
      </c>
      <c r="AH44" s="31">
        <v>8.4769000000000005</v>
      </c>
      <c r="AI44" s="31">
        <v>0.88580000000000003</v>
      </c>
      <c r="AJ44" s="34"/>
      <c r="AR44" s="34"/>
      <c r="AS44" s="34"/>
      <c r="AT44" s="34"/>
      <c r="AU44" s="34"/>
      <c r="AV44" s="34"/>
      <c r="AW44" s="34"/>
      <c r="AX44" s="34"/>
      <c r="AY44" s="34"/>
      <c r="AZ44" s="34"/>
      <c r="BA44" s="34"/>
      <c r="BB44" s="34"/>
      <c r="BC44" s="34"/>
      <c r="BD44" s="34"/>
      <c r="BE44" s="34"/>
      <c r="BT44" s="34"/>
      <c r="BU44" s="34"/>
      <c r="BV44" s="34"/>
      <c r="BW44" s="34"/>
      <c r="BX44" s="34"/>
      <c r="BY44" s="34"/>
      <c r="BZ44" s="34"/>
      <c r="CA44" s="34"/>
      <c r="CB44" s="34"/>
      <c r="CC44" s="34"/>
      <c r="CD44" s="34"/>
      <c r="CE44" s="34"/>
    </row>
    <row r="45" spans="1:88" x14ac:dyDescent="0.2">
      <c r="A45" s="1" t="s">
        <v>100</v>
      </c>
      <c r="B45" s="7">
        <v>94.0886</v>
      </c>
      <c r="C45" s="9">
        <v>0.1051</v>
      </c>
      <c r="D45" s="7">
        <v>2.7372999999999998</v>
      </c>
      <c r="E45" s="7">
        <v>0.87739999999999996</v>
      </c>
      <c r="F45" s="9">
        <v>7.0000000000000001E-3</v>
      </c>
      <c r="G45" s="7">
        <v>0.42270000000000002</v>
      </c>
      <c r="H45" s="7">
        <v>9.1000000000000004E-3</v>
      </c>
      <c r="I45" s="7">
        <v>4.9299999999999997E-2</v>
      </c>
      <c r="J45" s="7">
        <v>0.53410000000000002</v>
      </c>
      <c r="K45" s="9">
        <v>1.77E-2</v>
      </c>
      <c r="L45" s="7">
        <f t="shared" si="3"/>
        <v>98.848300000000009</v>
      </c>
      <c r="M45" s="7">
        <v>0.89701569777476431</v>
      </c>
      <c r="N45" s="7"/>
      <c r="O45" s="7"/>
      <c r="P45" s="1" t="s">
        <v>100</v>
      </c>
      <c r="Q45" s="31">
        <v>27.388652000000004</v>
      </c>
      <c r="R45" s="31">
        <v>168.23295999999999</v>
      </c>
      <c r="S45" s="31">
        <v>0.42582800000000004</v>
      </c>
      <c r="T45" s="31">
        <v>32.33</v>
      </c>
      <c r="U45" s="31">
        <v>83.56</v>
      </c>
      <c r="V45" s="31">
        <v>12.92</v>
      </c>
      <c r="W45" s="31">
        <v>10.01</v>
      </c>
      <c r="X45" s="31">
        <v>36.969049999999996</v>
      </c>
      <c r="Y45" s="31">
        <v>2.82</v>
      </c>
      <c r="Z45" s="31">
        <v>0.8</v>
      </c>
      <c r="AA45" s="31">
        <v>4.59</v>
      </c>
      <c r="AB45" s="31">
        <v>0</v>
      </c>
      <c r="AC45" s="31">
        <v>0.42</v>
      </c>
      <c r="AD45" s="31">
        <v>1.01</v>
      </c>
      <c r="AE45" s="31">
        <v>7.058128</v>
      </c>
      <c r="AF45" s="31">
        <v>10.95</v>
      </c>
      <c r="AG45" s="31">
        <v>2.16</v>
      </c>
      <c r="AH45" s="31">
        <v>7.05</v>
      </c>
      <c r="AI45" s="31">
        <v>1.97</v>
      </c>
      <c r="AJ45" s="16"/>
      <c r="AR45" s="16"/>
      <c r="AS45" s="16"/>
      <c r="AT45" s="16"/>
      <c r="AU45" s="16"/>
      <c r="AV45" s="16"/>
      <c r="AW45" s="16"/>
      <c r="AX45" s="16"/>
      <c r="AY45" s="16"/>
      <c r="AZ45" s="16"/>
      <c r="BA45" s="16"/>
      <c r="BB45" s="16"/>
      <c r="BC45" s="16"/>
      <c r="BD45" s="16"/>
      <c r="BE45" s="16"/>
      <c r="BF45" s="18"/>
      <c r="BG45" s="20"/>
      <c r="BH45" s="18"/>
      <c r="BI45" s="20"/>
      <c r="BJ45" s="18"/>
      <c r="BK45" s="20"/>
      <c r="BT45" s="16"/>
      <c r="BU45" s="16"/>
      <c r="BV45" s="16"/>
      <c r="BW45" s="16"/>
      <c r="BX45" s="16"/>
      <c r="BY45" s="16"/>
      <c r="BZ45" s="16"/>
      <c r="CA45" s="16"/>
      <c r="CB45" s="16"/>
      <c r="CC45" s="16"/>
      <c r="CD45" s="16"/>
      <c r="CE45" s="16"/>
    </row>
    <row r="46" spans="1:88" x14ac:dyDescent="0.2">
      <c r="A46" s="1" t="s">
        <v>59</v>
      </c>
      <c r="B46" s="7">
        <v>99.027533999999989</v>
      </c>
      <c r="C46" s="9">
        <v>1.1714999999999998E-2</v>
      </c>
      <c r="D46" s="7">
        <v>0.68436899999999989</v>
      </c>
      <c r="E46" s="7">
        <v>0.15176249999999997</v>
      </c>
      <c r="F46" s="9">
        <v>0</v>
      </c>
      <c r="G46" s="7">
        <v>2.9819999999999998E-3</v>
      </c>
      <c r="H46" s="7">
        <v>5.4314999999999997E-3</v>
      </c>
      <c r="I46" s="7">
        <v>3.7700999999999998E-2</v>
      </c>
      <c r="J46" s="7">
        <v>3.8233499999999997E-2</v>
      </c>
      <c r="K46" s="9">
        <v>8.4135000000000008E-3</v>
      </c>
      <c r="L46" s="7">
        <f t="shared" si="3"/>
        <v>99.968142</v>
      </c>
      <c r="M46" s="7">
        <v>0.11240691302488956</v>
      </c>
      <c r="N46" s="7"/>
      <c r="O46" s="7"/>
      <c r="P46" s="1" t="s">
        <v>59</v>
      </c>
      <c r="Q46" s="31">
        <v>6.624299999999999</v>
      </c>
      <c r="R46" s="31">
        <v>17.17632</v>
      </c>
      <c r="S46" s="31">
        <v>0.60865389000000003</v>
      </c>
      <c r="T46" s="31">
        <v>3.41865</v>
      </c>
      <c r="U46" s="31">
        <v>26.113799999999998</v>
      </c>
      <c r="V46" s="31">
        <v>2.1299999999999999E-2</v>
      </c>
      <c r="W46" s="31">
        <v>2.05545</v>
      </c>
      <c r="X46" s="31">
        <v>0</v>
      </c>
      <c r="Y46" s="31">
        <v>1.5974999999999999</v>
      </c>
      <c r="Z46" s="31">
        <v>6.3899999999999998E-2</v>
      </c>
      <c r="AA46" s="31">
        <v>0</v>
      </c>
      <c r="AB46" s="31">
        <v>1.0436999999999999</v>
      </c>
      <c r="AC46" s="31">
        <v>0</v>
      </c>
      <c r="AD46" s="31">
        <v>1.7359499999999999</v>
      </c>
      <c r="AE46" s="31">
        <v>0</v>
      </c>
      <c r="AF46" s="31">
        <v>2.6944499999999998</v>
      </c>
      <c r="AG46" s="31">
        <v>0</v>
      </c>
      <c r="AH46" s="31">
        <v>3.6955499999999999</v>
      </c>
      <c r="AI46" s="31">
        <v>0</v>
      </c>
      <c r="AJ46" s="34"/>
      <c r="AR46" s="34"/>
      <c r="AS46" s="34"/>
      <c r="AT46" s="34"/>
      <c r="AU46" s="34"/>
      <c r="AV46" s="34"/>
      <c r="AW46" s="34"/>
      <c r="AX46" s="34"/>
      <c r="AY46" s="34"/>
      <c r="AZ46" s="34"/>
      <c r="BA46" s="34"/>
      <c r="BB46" s="34"/>
      <c r="BC46" s="34"/>
      <c r="BD46" s="34"/>
      <c r="BE46" s="34"/>
      <c r="BT46" s="34"/>
      <c r="BU46" s="34"/>
      <c r="BV46" s="34"/>
      <c r="BW46" s="34"/>
      <c r="BX46" s="34"/>
      <c r="BY46" s="34"/>
      <c r="BZ46" s="34"/>
      <c r="CA46" s="34"/>
      <c r="CB46" s="34"/>
      <c r="CC46" s="34"/>
      <c r="CD46" s="34"/>
      <c r="CE46" s="34"/>
    </row>
    <row r="47" spans="1:88" x14ac:dyDescent="0.2">
      <c r="A47" s="1" t="s">
        <v>60</v>
      </c>
      <c r="B47" s="7">
        <v>94.638648499999988</v>
      </c>
      <c r="C47" s="9">
        <v>0.137104</v>
      </c>
      <c r="D47" s="7">
        <v>2.7754154999999998</v>
      </c>
      <c r="E47" s="7">
        <v>0.59826249999999992</v>
      </c>
      <c r="F47" s="9">
        <v>2.6124999999999998E-3</v>
      </c>
      <c r="G47" s="7">
        <v>0.24484349999999999</v>
      </c>
      <c r="H47" s="7">
        <v>1.0449999999999999E-4</v>
      </c>
      <c r="I47" s="7">
        <v>0.12132449999999999</v>
      </c>
      <c r="J47" s="7">
        <v>0.63964449999999995</v>
      </c>
      <c r="K47" s="9">
        <v>8.4644999999999998E-3</v>
      </c>
      <c r="L47" s="7">
        <f t="shared" si="3"/>
        <v>99.166424499999991</v>
      </c>
      <c r="M47" s="7">
        <v>0.63209770730629045</v>
      </c>
      <c r="N47" s="7"/>
      <c r="O47" s="7"/>
      <c r="P47" s="1" t="s">
        <v>60</v>
      </c>
      <c r="Q47" s="31">
        <v>38.706799999999994</v>
      </c>
      <c r="R47" s="31">
        <v>136.25328639999998</v>
      </c>
      <c r="S47" s="31">
        <v>4.6606874600000001</v>
      </c>
      <c r="T47" s="31">
        <v>26.637049999999995</v>
      </c>
      <c r="U47" s="31">
        <v>143.30085</v>
      </c>
      <c r="V47" s="31">
        <v>15.309249999999999</v>
      </c>
      <c r="W47" s="31">
        <v>15.486899999999999</v>
      </c>
      <c r="X47" s="31">
        <v>25.975450049999996</v>
      </c>
      <c r="Y47" s="31">
        <v>5.0577999999999994</v>
      </c>
      <c r="Z47" s="31">
        <v>2.7065499999999996</v>
      </c>
      <c r="AA47" s="31">
        <v>3.1767999999999996</v>
      </c>
      <c r="AB47" s="31">
        <v>1.9227999999999998</v>
      </c>
      <c r="AC47" s="31">
        <v>0</v>
      </c>
      <c r="AD47" s="31">
        <v>2.1840499999999996</v>
      </c>
      <c r="AE47" s="31">
        <v>5.4059605599999996</v>
      </c>
      <c r="AF47" s="31">
        <v>17.399249999999999</v>
      </c>
      <c r="AG47" s="31">
        <v>0.84645000000000004</v>
      </c>
      <c r="AH47" s="31">
        <v>5.0995999999999997</v>
      </c>
      <c r="AI47" s="31">
        <v>0.26124999999999998</v>
      </c>
      <c r="AJ47" s="34"/>
      <c r="AR47" s="34"/>
      <c r="AS47" s="34"/>
      <c r="AT47" s="34"/>
      <c r="AU47" s="34"/>
      <c r="AV47" s="34"/>
      <c r="AW47" s="34"/>
      <c r="AX47" s="34"/>
      <c r="AY47" s="34"/>
      <c r="AZ47" s="34"/>
      <c r="BA47" s="34"/>
      <c r="BB47" s="34"/>
      <c r="BC47" s="34"/>
      <c r="BD47" s="34"/>
      <c r="BE47" s="34"/>
      <c r="BT47" s="34"/>
      <c r="BU47" s="34"/>
      <c r="BV47" s="34"/>
      <c r="BW47" s="34"/>
      <c r="BX47" s="34"/>
      <c r="BY47" s="34"/>
      <c r="BZ47" s="34"/>
      <c r="CA47" s="34"/>
      <c r="CB47" s="34"/>
      <c r="CC47" s="34"/>
      <c r="CD47" s="34"/>
      <c r="CE47" s="34"/>
    </row>
    <row r="48" spans="1:88" x14ac:dyDescent="0.2">
      <c r="A48" s="2" t="s">
        <v>41</v>
      </c>
      <c r="B48" s="15">
        <v>91.874791500000001</v>
      </c>
      <c r="C48" s="27">
        <v>0.31451049999999997</v>
      </c>
      <c r="D48" s="15">
        <v>4.5282419999999997</v>
      </c>
      <c r="E48" s="15">
        <v>0.1624265</v>
      </c>
      <c r="F48" s="27">
        <v>5.9099999999999995E-4</v>
      </c>
      <c r="G48" s="15">
        <v>0.1539555</v>
      </c>
      <c r="H48" s="15">
        <v>1.21155E-2</v>
      </c>
      <c r="I48" s="15">
        <v>4.5506999999999999E-2</v>
      </c>
      <c r="J48" s="15">
        <v>1.232629</v>
      </c>
      <c r="K48" s="27">
        <v>2.9845500000000001E-2</v>
      </c>
      <c r="L48" s="15">
        <f t="shared" si="3"/>
        <v>98.354613999999984</v>
      </c>
      <c r="M48" s="15">
        <v>0.89494163424100581</v>
      </c>
      <c r="N48" s="15"/>
      <c r="O48" s="15"/>
      <c r="P48" s="2" t="s">
        <v>41</v>
      </c>
      <c r="Q48" s="28">
        <v>9.9410038581000002</v>
      </c>
      <c r="R48" s="28">
        <v>252.74394740000002</v>
      </c>
      <c r="S48" s="28">
        <v>5.9493999999999998</v>
      </c>
      <c r="T48" s="28">
        <v>87.428600000000003</v>
      </c>
      <c r="U48" s="28">
        <v>4422.0393000000004</v>
      </c>
      <c r="V48" s="28">
        <v>36.671549999999996</v>
      </c>
      <c r="W48" s="28">
        <v>7.6238999999999999</v>
      </c>
      <c r="X48" s="28">
        <v>38.5084765</v>
      </c>
      <c r="Y48" s="28">
        <v>5.7425499999999996</v>
      </c>
      <c r="Z48" s="28">
        <v>0.64024999999999999</v>
      </c>
      <c r="AA48" s="28">
        <v>7.0624500000000001</v>
      </c>
      <c r="AB48" s="28">
        <v>21.8276</v>
      </c>
      <c r="AC48" s="28">
        <v>0.28564999999999996</v>
      </c>
      <c r="AD48" s="28">
        <v>3.7134499999999999</v>
      </c>
      <c r="AE48" s="28">
        <v>2.7087499999999998</v>
      </c>
      <c r="AF48" s="28">
        <v>9.564350000000001</v>
      </c>
      <c r="AG48" s="28">
        <v>1.4183999999999999</v>
      </c>
      <c r="AH48" s="28">
        <v>1.8124</v>
      </c>
      <c r="AI48" s="28">
        <v>0.54175000000000006</v>
      </c>
      <c r="AJ48" s="16"/>
      <c r="AR48" s="16"/>
      <c r="AS48" s="16"/>
      <c r="AT48" s="16"/>
      <c r="AU48" s="16"/>
      <c r="AV48" s="16"/>
      <c r="AW48" s="16"/>
      <c r="AX48" s="16"/>
      <c r="AY48" s="16"/>
      <c r="AZ48" s="16"/>
      <c r="BA48" s="16"/>
      <c r="BB48" s="16"/>
      <c r="BC48" s="16"/>
      <c r="BD48" s="16"/>
      <c r="BE48" s="16"/>
      <c r="BF48" s="19"/>
      <c r="BG48" s="6"/>
      <c r="BH48" s="29"/>
      <c r="BI48" s="6"/>
      <c r="BJ48" s="19"/>
      <c r="BK48" s="20"/>
      <c r="BP48" s="19"/>
      <c r="BT48" s="16"/>
      <c r="BU48" s="16"/>
      <c r="BV48" s="16"/>
      <c r="BW48" s="16"/>
      <c r="BX48" s="16"/>
      <c r="BY48" s="16"/>
      <c r="BZ48" s="16"/>
      <c r="CA48" s="16"/>
      <c r="CB48" s="16"/>
      <c r="CC48" s="16"/>
      <c r="CD48" s="16"/>
      <c r="CE48" s="16"/>
    </row>
    <row r="49" spans="1:83" x14ac:dyDescent="0.2">
      <c r="A49" s="1" t="s">
        <v>80</v>
      </c>
      <c r="B49" s="7">
        <v>97.954547000000005</v>
      </c>
      <c r="C49" s="9">
        <v>5.3530000000000001E-3</v>
      </c>
      <c r="D49" s="7">
        <v>0.137158</v>
      </c>
      <c r="E49" s="7">
        <v>0.92172599999999993</v>
      </c>
      <c r="F49" s="9">
        <v>4.0400000000000002E-3</v>
      </c>
      <c r="G49" s="7">
        <v>5.3126E-2</v>
      </c>
      <c r="H49" s="7">
        <v>3.6764000000000005E-2</v>
      </c>
      <c r="I49" s="7">
        <v>1.6867E-2</v>
      </c>
      <c r="J49" s="7">
        <v>2.6158999999999998E-2</v>
      </c>
      <c r="K49" s="9">
        <v>7.3730000000000002E-3</v>
      </c>
      <c r="L49" s="7">
        <f t="shared" si="3"/>
        <v>99.163113000000038</v>
      </c>
      <c r="M49" s="7">
        <v>0.64678404599330186</v>
      </c>
      <c r="N49" s="7"/>
      <c r="O49" s="7"/>
      <c r="P49" s="1" t="s">
        <v>80</v>
      </c>
      <c r="Q49" s="31">
        <v>11.035208001199996</v>
      </c>
      <c r="R49" s="31">
        <v>11.3042432</v>
      </c>
      <c r="S49" s="31">
        <v>0</v>
      </c>
      <c r="T49" s="31">
        <v>1.2322</v>
      </c>
      <c r="U49" s="31">
        <v>90.960599999999999</v>
      </c>
      <c r="V49" s="31">
        <v>0.18179999999999999</v>
      </c>
      <c r="W49" s="31">
        <v>2.3431999999999999</v>
      </c>
      <c r="X49" s="31">
        <v>0.37705319999999998</v>
      </c>
      <c r="Y49" s="31">
        <v>0.33330000000000004</v>
      </c>
      <c r="Z49" s="31">
        <v>0</v>
      </c>
      <c r="AA49" s="31">
        <v>0.83829999999999993</v>
      </c>
      <c r="AB49" s="31">
        <v>2.5350999999999999</v>
      </c>
      <c r="AC49" s="31">
        <v>1.8786</v>
      </c>
      <c r="AD49" s="31">
        <v>1.4341999999999999</v>
      </c>
      <c r="AE49" s="31">
        <v>0</v>
      </c>
      <c r="AF49" s="31">
        <v>0</v>
      </c>
      <c r="AG49" s="31">
        <v>1.01</v>
      </c>
      <c r="AH49" s="31">
        <v>0.49490000000000001</v>
      </c>
      <c r="AI49" s="31">
        <v>0</v>
      </c>
      <c r="AJ49" s="34"/>
      <c r="AR49" s="34"/>
      <c r="AS49" s="34"/>
      <c r="AT49" s="34"/>
      <c r="AU49" s="34"/>
      <c r="AV49" s="34"/>
      <c r="AW49" s="34"/>
      <c r="AX49" s="34"/>
      <c r="AY49" s="34"/>
      <c r="AZ49" s="34"/>
      <c r="BA49" s="34"/>
      <c r="BB49" s="34"/>
      <c r="BC49" s="34"/>
      <c r="BD49" s="34"/>
      <c r="BE49" s="34"/>
      <c r="BT49" s="34"/>
      <c r="BU49" s="34"/>
      <c r="BV49" s="34"/>
      <c r="BW49" s="34"/>
      <c r="BX49" s="34"/>
      <c r="BY49" s="34"/>
      <c r="BZ49" s="34"/>
      <c r="CA49" s="34"/>
      <c r="CB49" s="34"/>
      <c r="CC49" s="34"/>
      <c r="CD49" s="34"/>
      <c r="CE49" s="34"/>
    </row>
    <row r="50" spans="1:83" x14ac:dyDescent="0.2">
      <c r="A50" s="3" t="s">
        <v>143</v>
      </c>
      <c r="B50" s="7">
        <v>98.052732700000007</v>
      </c>
      <c r="C50" s="9">
        <v>1.5044399999999999E-2</v>
      </c>
      <c r="D50" s="7">
        <v>0.33608115</v>
      </c>
      <c r="E50" s="7">
        <v>0.13288225000000001</v>
      </c>
      <c r="F50" s="9">
        <v>3.2635999999999997E-3</v>
      </c>
      <c r="G50" s="7">
        <v>0.1391607</v>
      </c>
      <c r="H50" s="7">
        <v>7.8316449999999996E-2</v>
      </c>
      <c r="I50" s="7">
        <v>0</v>
      </c>
      <c r="J50" s="7">
        <v>8.7361000000000008E-2</v>
      </c>
      <c r="K50" s="9">
        <v>6.0396499999999997E-3</v>
      </c>
      <c r="L50" s="7">
        <v>98.814355450000008</v>
      </c>
      <c r="M50" s="7">
        <v>0.49732686808421345</v>
      </c>
      <c r="N50" s="7"/>
      <c r="O50" s="7"/>
      <c r="P50" s="3" t="s">
        <v>143</v>
      </c>
      <c r="Q50" s="35">
        <v>16.684896000000002</v>
      </c>
      <c r="R50" s="35">
        <v>25.87</v>
      </c>
      <c r="S50" s="35">
        <v>0.995</v>
      </c>
      <c r="T50" s="35">
        <v>5.0745000000000005</v>
      </c>
      <c r="U50" s="35">
        <v>305.3655</v>
      </c>
      <c r="V50" s="35">
        <v>2.0895000000000001</v>
      </c>
      <c r="W50" s="35">
        <v>6.1690000000000005</v>
      </c>
      <c r="X50" s="35">
        <v>2.8855</v>
      </c>
      <c r="Y50" s="35">
        <v>1.0945</v>
      </c>
      <c r="Z50" s="35">
        <v>0.79600000000000004</v>
      </c>
      <c r="AA50" s="35">
        <v>1.4924999999999997</v>
      </c>
      <c r="AB50" s="35">
        <v>3.6814999999999998</v>
      </c>
      <c r="AC50" s="35">
        <v>0.39800000000000002</v>
      </c>
      <c r="AD50" s="35">
        <v>2.3879999999999999</v>
      </c>
      <c r="AE50" s="35">
        <v>1.7909999999999999</v>
      </c>
      <c r="AF50" s="35">
        <v>0</v>
      </c>
      <c r="AG50" s="35">
        <v>0</v>
      </c>
      <c r="AH50" s="35">
        <v>0</v>
      </c>
      <c r="AI50" s="35">
        <v>0</v>
      </c>
      <c r="AJ50" s="34"/>
      <c r="AR50" s="34"/>
      <c r="AS50" s="34"/>
      <c r="AT50" s="34"/>
      <c r="AU50" s="34"/>
      <c r="AV50" s="34"/>
      <c r="AW50" s="34"/>
      <c r="AX50" s="34"/>
      <c r="AY50" s="34"/>
      <c r="AZ50" s="34"/>
      <c r="BA50" s="34"/>
      <c r="BB50" s="34"/>
      <c r="BC50" s="34"/>
      <c r="BD50" s="34"/>
      <c r="BE50" s="34"/>
      <c r="BT50" s="34"/>
      <c r="BU50" s="34"/>
      <c r="BV50" s="34"/>
      <c r="BW50" s="34"/>
      <c r="BX50" s="34"/>
      <c r="BY50" s="34"/>
      <c r="BZ50" s="34"/>
      <c r="CA50" s="34"/>
      <c r="CB50" s="34"/>
      <c r="CC50" s="34"/>
      <c r="CD50" s="34"/>
      <c r="CE50" s="34"/>
    </row>
    <row r="51" spans="1:83" x14ac:dyDescent="0.2">
      <c r="A51" s="3" t="s">
        <v>103</v>
      </c>
      <c r="B51" s="7">
        <v>96.301065049999991</v>
      </c>
      <c r="C51" s="9">
        <v>0.10681325</v>
      </c>
      <c r="D51" s="7">
        <v>2.2134770000000001</v>
      </c>
      <c r="E51" s="7">
        <v>0.2046914</v>
      </c>
      <c r="F51" s="9">
        <v>1.0845500000000001E-3</v>
      </c>
      <c r="G51" s="7">
        <v>0.1667023</v>
      </c>
      <c r="H51" s="7">
        <v>3.4526499999999998E-3</v>
      </c>
      <c r="I51" s="7">
        <v>0</v>
      </c>
      <c r="J51" s="7">
        <v>0.60413415000000004</v>
      </c>
      <c r="K51" s="9">
        <v>1.063655E-2</v>
      </c>
      <c r="L51" s="7">
        <v>99.5866446</v>
      </c>
      <c r="M51" s="7">
        <v>0.68342689772975584</v>
      </c>
      <c r="N51" s="7"/>
      <c r="O51" s="7"/>
      <c r="P51" s="3" t="s">
        <v>103</v>
      </c>
      <c r="Q51" s="35">
        <v>10.746</v>
      </c>
      <c r="R51" s="35">
        <v>476.7045</v>
      </c>
      <c r="S51" s="35">
        <v>1.6915000000000002</v>
      </c>
      <c r="T51" s="35">
        <v>92.833500000000001</v>
      </c>
      <c r="U51" s="35">
        <v>2495.8580000000002</v>
      </c>
      <c r="V51" s="35">
        <v>18.208500000000001</v>
      </c>
      <c r="W51" s="35">
        <v>2.6865000000000001</v>
      </c>
      <c r="X51" s="35">
        <v>33.929500000000004</v>
      </c>
      <c r="Y51" s="35">
        <v>3.98</v>
      </c>
      <c r="Z51" s="35">
        <v>1.8905000000000001</v>
      </c>
      <c r="AA51" s="35">
        <v>3.8805000000000001</v>
      </c>
      <c r="AB51" s="35">
        <v>15.422499999999999</v>
      </c>
      <c r="AC51" s="35">
        <v>2.0895000000000001</v>
      </c>
      <c r="AD51" s="35">
        <v>2.1890000000000001</v>
      </c>
      <c r="AE51" s="35">
        <v>1.6915000000000002</v>
      </c>
      <c r="AF51" s="35">
        <v>0</v>
      </c>
      <c r="AG51" s="35">
        <v>2.2885000000000004</v>
      </c>
      <c r="AH51" s="35">
        <v>0.995</v>
      </c>
      <c r="AI51" s="35">
        <v>0.69650000000000001</v>
      </c>
      <c r="AJ51" s="34"/>
      <c r="AR51" s="34"/>
      <c r="AS51" s="34"/>
      <c r="AT51" s="34"/>
      <c r="AU51" s="34"/>
      <c r="AV51" s="34"/>
      <c r="AW51" s="34"/>
      <c r="AX51" s="34"/>
      <c r="AY51" s="34"/>
      <c r="AZ51" s="34"/>
      <c r="BA51" s="34"/>
      <c r="BB51" s="34"/>
      <c r="BC51" s="34"/>
      <c r="BD51" s="34"/>
      <c r="BE51" s="34"/>
      <c r="BT51" s="34"/>
      <c r="BU51" s="34"/>
      <c r="BV51" s="34"/>
      <c r="BW51" s="34"/>
      <c r="BX51" s="34"/>
      <c r="BY51" s="34"/>
      <c r="BZ51" s="34"/>
      <c r="CA51" s="34"/>
      <c r="CB51" s="34"/>
      <c r="CC51" s="34"/>
      <c r="CD51" s="34"/>
      <c r="CE51" s="34"/>
    </row>
    <row r="52" spans="1:83" x14ac:dyDescent="0.2">
      <c r="A52" s="3" t="s">
        <v>104</v>
      </c>
      <c r="B52" s="7">
        <v>98.201790000000003</v>
      </c>
      <c r="C52" s="9">
        <v>1.507E-2</v>
      </c>
      <c r="D52" s="7">
        <v>0.36697000000000002</v>
      </c>
      <c r="E52" s="7">
        <v>8.5129999999999997E-2</v>
      </c>
      <c r="F52" s="9">
        <v>3.0200000000000001E-3</v>
      </c>
      <c r="G52" s="7">
        <v>0.10291</v>
      </c>
      <c r="H52" s="7">
        <v>7.0819999999999994E-2</v>
      </c>
      <c r="I52" s="7">
        <v>0</v>
      </c>
      <c r="J52" s="7">
        <v>9.5149999999999998E-2</v>
      </c>
      <c r="K52" s="9">
        <v>5.3600000000000002E-3</v>
      </c>
      <c r="L52" s="7">
        <v>98.911580000000015</v>
      </c>
      <c r="M52" s="7">
        <v>0.36648553014031948</v>
      </c>
      <c r="N52" s="7"/>
      <c r="O52" s="7"/>
      <c r="P52" s="3" t="s">
        <v>104</v>
      </c>
      <c r="Q52" s="35">
        <v>13</v>
      </c>
      <c r="R52" s="35">
        <v>31.099999999999998</v>
      </c>
      <c r="S52" s="35">
        <v>0.4</v>
      </c>
      <c r="T52" s="35">
        <v>6.7</v>
      </c>
      <c r="U52" s="35">
        <v>275.10000000000002</v>
      </c>
      <c r="V52" s="35">
        <v>2.7</v>
      </c>
      <c r="W52" s="35">
        <v>1.9000000000000001</v>
      </c>
      <c r="X52" s="35">
        <v>3.3</v>
      </c>
      <c r="Y52" s="35">
        <v>1.2999999999999998</v>
      </c>
      <c r="Z52" s="35">
        <v>0.8</v>
      </c>
      <c r="AA52" s="35">
        <v>1.1000000000000001</v>
      </c>
      <c r="AB52" s="35">
        <v>3.3</v>
      </c>
      <c r="AC52" s="35">
        <v>0</v>
      </c>
      <c r="AD52" s="35">
        <v>1.4999999999999998</v>
      </c>
      <c r="AE52" s="35">
        <v>0</v>
      </c>
      <c r="AF52" s="35">
        <v>1.8</v>
      </c>
      <c r="AG52" s="35">
        <v>0</v>
      </c>
      <c r="AH52" s="35">
        <v>2.3000000000000003</v>
      </c>
      <c r="AI52" s="35">
        <v>0.4</v>
      </c>
      <c r="AJ52" s="34"/>
      <c r="AR52" s="34"/>
      <c r="AS52" s="34"/>
      <c r="AT52" s="34"/>
      <c r="AU52" s="34"/>
      <c r="AV52" s="34"/>
      <c r="AW52" s="34"/>
      <c r="AX52" s="34"/>
      <c r="AY52" s="34"/>
      <c r="AZ52" s="34"/>
      <c r="BA52" s="34"/>
      <c r="BB52" s="34"/>
      <c r="BC52" s="34"/>
      <c r="BD52" s="34"/>
      <c r="BE52" s="34"/>
      <c r="BT52" s="34"/>
      <c r="BU52" s="34"/>
      <c r="BV52" s="34"/>
      <c r="BW52" s="34"/>
      <c r="BX52" s="34"/>
      <c r="BY52" s="34"/>
      <c r="BZ52" s="34"/>
      <c r="CA52" s="34"/>
      <c r="CB52" s="34"/>
      <c r="CC52" s="34"/>
      <c r="CD52" s="34"/>
      <c r="CE52" s="34"/>
    </row>
    <row r="53" spans="1:83" x14ac:dyDescent="0.2">
      <c r="A53" s="1" t="s">
        <v>79</v>
      </c>
      <c r="B53" s="7">
        <v>99.06696749999999</v>
      </c>
      <c r="C53" s="9">
        <v>1.8449999999999998E-2</v>
      </c>
      <c r="D53" s="7">
        <v>0.37484249999999997</v>
      </c>
      <c r="E53" s="7">
        <v>0.18972749999999997</v>
      </c>
      <c r="F53" s="9">
        <v>2.0499999999999997E-3</v>
      </c>
      <c r="G53" s="7">
        <v>3.6797499999999997E-2</v>
      </c>
      <c r="H53" s="7">
        <v>3.7924999999999993E-2</v>
      </c>
      <c r="I53" s="7">
        <v>1.9372499999999997E-2</v>
      </c>
      <c r="J53" s="7">
        <v>9.4607499999999983E-2</v>
      </c>
      <c r="K53" s="9">
        <v>8.199999999999999E-3</v>
      </c>
      <c r="L53" s="7">
        <f>SUM(B53:K53)</f>
        <v>99.848939999999999</v>
      </c>
      <c r="M53" s="7">
        <v>0.25751072961374383</v>
      </c>
      <c r="N53" s="7"/>
      <c r="O53" s="7"/>
      <c r="P53" s="1" t="s">
        <v>79</v>
      </c>
      <c r="Q53" s="31">
        <v>9.9360418199999998</v>
      </c>
      <c r="R53" s="31">
        <v>26.722815999999998</v>
      </c>
      <c r="S53" s="31">
        <v>0</v>
      </c>
      <c r="T53" s="31">
        <v>3.2595000000000001</v>
      </c>
      <c r="U53" s="31">
        <v>273.27524999999997</v>
      </c>
      <c r="V53" s="31">
        <v>2.7367499999999998</v>
      </c>
      <c r="W53" s="31">
        <v>1.4554999999999998</v>
      </c>
      <c r="X53" s="31">
        <v>3.4226184999999996</v>
      </c>
      <c r="Y53" s="31">
        <v>0.11274999999999999</v>
      </c>
      <c r="Z53" s="31">
        <v>0</v>
      </c>
      <c r="AA53" s="31">
        <v>0.47149999999999997</v>
      </c>
      <c r="AB53" s="31">
        <v>2.8187499999999996</v>
      </c>
      <c r="AC53" s="31">
        <v>2.4087499999999999</v>
      </c>
      <c r="AD53" s="31">
        <v>0.37924999999999998</v>
      </c>
      <c r="AE53" s="31">
        <v>0.68696319999999989</v>
      </c>
      <c r="AF53" s="31">
        <v>2.6444999999999999</v>
      </c>
      <c r="AG53" s="31">
        <v>0.19474999999999998</v>
      </c>
      <c r="AH53" s="31">
        <v>2.2345000000000002</v>
      </c>
      <c r="AI53" s="31">
        <v>9.2249999999999985E-2</v>
      </c>
      <c r="AJ53" s="34"/>
      <c r="AR53" s="34"/>
      <c r="AS53" s="34"/>
      <c r="AT53" s="34"/>
      <c r="AU53" s="34"/>
      <c r="AV53" s="34"/>
      <c r="AW53" s="34"/>
      <c r="AX53" s="34"/>
      <c r="AY53" s="34"/>
      <c r="AZ53" s="34"/>
      <c r="BA53" s="34"/>
      <c r="BB53" s="34"/>
      <c r="BC53" s="34"/>
      <c r="BD53" s="34"/>
      <c r="BE53" s="34"/>
      <c r="BT53" s="34"/>
      <c r="BU53" s="34"/>
      <c r="BV53" s="34"/>
      <c r="BW53" s="34"/>
      <c r="BX53" s="34"/>
      <c r="BY53" s="34"/>
      <c r="BZ53" s="34"/>
      <c r="CA53" s="34"/>
      <c r="CB53" s="34"/>
      <c r="CC53" s="34"/>
      <c r="CD53" s="34"/>
      <c r="CE53" s="34"/>
    </row>
    <row r="54" spans="1:83" x14ac:dyDescent="0.2">
      <c r="A54" s="3" t="s">
        <v>144</v>
      </c>
      <c r="B54" s="7">
        <v>97.764709999999994</v>
      </c>
      <c r="C54" s="9">
        <v>1.226E-2</v>
      </c>
      <c r="D54" s="7">
        <v>0.30832999999999999</v>
      </c>
      <c r="E54" s="7">
        <v>7.2139999999999996E-2</v>
      </c>
      <c r="F54" s="9">
        <v>1.49E-3</v>
      </c>
      <c r="G54" s="7">
        <v>8.201E-2</v>
      </c>
      <c r="H54" s="7">
        <v>3.755E-2</v>
      </c>
      <c r="I54" s="7">
        <v>0</v>
      </c>
      <c r="J54" s="7">
        <v>7.7920000000000003E-2</v>
      </c>
      <c r="K54" s="9">
        <v>6.13E-3</v>
      </c>
      <c r="L54" s="7">
        <v>98.33120000000001</v>
      </c>
      <c r="M54" s="7">
        <v>0.39878020173577128</v>
      </c>
      <c r="N54" s="7"/>
      <c r="O54" s="7"/>
      <c r="P54" s="3" t="s">
        <v>144</v>
      </c>
      <c r="Q54" s="35">
        <v>11.6</v>
      </c>
      <c r="R54" s="35">
        <v>21.5</v>
      </c>
      <c r="S54" s="35">
        <v>0</v>
      </c>
      <c r="T54" s="35">
        <v>4</v>
      </c>
      <c r="U54" s="35">
        <v>212.70000000000002</v>
      </c>
      <c r="V54" s="35">
        <v>2.3000000000000003</v>
      </c>
      <c r="W54" s="35">
        <v>1.2999999999999998</v>
      </c>
      <c r="X54" s="35">
        <v>1.9000000000000001</v>
      </c>
      <c r="Y54" s="35">
        <v>1.2999999999999998</v>
      </c>
      <c r="Z54" s="35">
        <v>0.3</v>
      </c>
      <c r="AA54" s="35">
        <v>1</v>
      </c>
      <c r="AB54" s="35">
        <v>2.4</v>
      </c>
      <c r="AC54" s="35">
        <v>0</v>
      </c>
      <c r="AD54" s="35">
        <v>0.9</v>
      </c>
      <c r="AE54" s="35">
        <v>1.7000000000000002</v>
      </c>
      <c r="AF54" s="35">
        <v>0</v>
      </c>
      <c r="AG54" s="35">
        <v>0</v>
      </c>
      <c r="AH54" s="35">
        <v>0</v>
      </c>
      <c r="AI54" s="35">
        <v>0</v>
      </c>
      <c r="AJ54" s="34"/>
      <c r="AR54" s="34"/>
      <c r="AS54" s="34"/>
      <c r="AT54" s="34"/>
      <c r="AU54" s="34"/>
      <c r="AV54" s="34"/>
      <c r="AW54" s="34"/>
      <c r="AX54" s="34"/>
      <c r="AY54" s="34"/>
      <c r="AZ54" s="34"/>
      <c r="BA54" s="34"/>
      <c r="BB54" s="34"/>
      <c r="BC54" s="34"/>
      <c r="BD54" s="34"/>
      <c r="BE54" s="34"/>
      <c r="BT54" s="34"/>
      <c r="BU54" s="34"/>
      <c r="BV54" s="34"/>
      <c r="BW54" s="34"/>
      <c r="BX54" s="34"/>
      <c r="BY54" s="34"/>
      <c r="BZ54" s="34"/>
      <c r="CA54" s="34"/>
      <c r="CB54" s="34"/>
      <c r="CC54" s="34"/>
      <c r="CD54" s="34"/>
      <c r="CE54" s="34"/>
    </row>
    <row r="55" spans="1:83" x14ac:dyDescent="0.2">
      <c r="A55" s="3" t="s">
        <v>105</v>
      </c>
      <c r="B55" s="7">
        <v>96.854742750000014</v>
      </c>
      <c r="C55" s="9">
        <v>6.6615250000000001E-2</v>
      </c>
      <c r="D55" s="7">
        <v>1.0871967</v>
      </c>
      <c r="E55" s="7">
        <v>0.13192705000000002</v>
      </c>
      <c r="F55" s="9">
        <v>7.0645000000000007E-4</v>
      </c>
      <c r="G55" s="7">
        <v>0.12307154999999999</v>
      </c>
      <c r="H55" s="7">
        <v>1.0417650000000001E-2</v>
      </c>
      <c r="I55" s="7">
        <v>0</v>
      </c>
      <c r="J55" s="7">
        <v>0.29040070000000001</v>
      </c>
      <c r="K55" s="9">
        <v>1.1780799999999999E-2</v>
      </c>
      <c r="L55" s="7">
        <v>98.551635649999994</v>
      </c>
      <c r="M55" s="7">
        <v>0.77198478406821347</v>
      </c>
      <c r="N55" s="7"/>
      <c r="O55" s="7"/>
      <c r="P55" s="3" t="s">
        <v>105</v>
      </c>
      <c r="Q55" s="35">
        <v>55.638528000000001</v>
      </c>
      <c r="R55" s="35">
        <v>77.212000000000003</v>
      </c>
      <c r="S55" s="35">
        <v>0</v>
      </c>
      <c r="T55" s="35">
        <v>12.0395</v>
      </c>
      <c r="U55" s="35">
        <v>894.80349999999999</v>
      </c>
      <c r="V55" s="35">
        <v>9.2535000000000007</v>
      </c>
      <c r="W55" s="35">
        <v>0.995</v>
      </c>
      <c r="X55" s="35">
        <v>13.830500000000001</v>
      </c>
      <c r="Y55" s="35">
        <v>3.98</v>
      </c>
      <c r="Z55" s="35">
        <v>1.8905000000000001</v>
      </c>
      <c r="AA55" s="35">
        <v>1.99</v>
      </c>
      <c r="AB55" s="35">
        <v>6.3680000000000003</v>
      </c>
      <c r="AC55" s="35">
        <v>0</v>
      </c>
      <c r="AD55" s="35">
        <v>1.99</v>
      </c>
      <c r="AE55" s="35">
        <v>2.4874999999999998</v>
      </c>
      <c r="AF55" s="35">
        <v>3.3830000000000005</v>
      </c>
      <c r="AG55" s="35">
        <v>9.9500000000000005E-2</v>
      </c>
      <c r="AH55" s="35">
        <v>2.786</v>
      </c>
      <c r="AI55" s="35">
        <v>0.79600000000000004</v>
      </c>
      <c r="AJ55" s="34"/>
      <c r="AR55" s="34"/>
      <c r="AS55" s="34"/>
      <c r="AT55" s="34"/>
      <c r="AU55" s="34"/>
      <c r="AV55" s="34"/>
      <c r="AW55" s="34"/>
      <c r="AX55" s="34"/>
      <c r="AY55" s="34"/>
      <c r="AZ55" s="34"/>
      <c r="BA55" s="34"/>
      <c r="BB55" s="34"/>
      <c r="BC55" s="34"/>
      <c r="BD55" s="34"/>
      <c r="BE55" s="34"/>
      <c r="BT55" s="34"/>
      <c r="BU55" s="34"/>
      <c r="BV55" s="34"/>
      <c r="BW55" s="34"/>
      <c r="BX55" s="34"/>
      <c r="BY55" s="34"/>
      <c r="BZ55" s="34"/>
      <c r="CA55" s="34"/>
      <c r="CB55" s="34"/>
      <c r="CC55" s="34"/>
      <c r="CD55" s="34"/>
      <c r="CE55" s="34"/>
    </row>
    <row r="56" spans="1:83" x14ac:dyDescent="0.2">
      <c r="A56" s="1" t="s">
        <v>73</v>
      </c>
      <c r="B56" s="7">
        <v>98.160688000000007</v>
      </c>
      <c r="C56" s="9">
        <v>2.6967000000000001E-2</v>
      </c>
      <c r="D56" s="7">
        <v>0.29502100000000003</v>
      </c>
      <c r="E56" s="7">
        <v>0.47480100000000003</v>
      </c>
      <c r="F56" s="9">
        <v>9.7970000000000002E-3</v>
      </c>
      <c r="G56" s="7">
        <v>0.215837</v>
      </c>
      <c r="H56" s="7">
        <v>0.102717</v>
      </c>
      <c r="I56" s="7">
        <v>5.0297999999999995E-2</v>
      </c>
      <c r="J56" s="7">
        <v>2.7370999999999999E-2</v>
      </c>
      <c r="K56" s="9">
        <v>8.2820000000000012E-3</v>
      </c>
      <c r="L56" s="7">
        <f>SUM(B56:K56)</f>
        <v>99.371779000000004</v>
      </c>
      <c r="M56" s="7">
        <v>0.47152702212568753</v>
      </c>
      <c r="N56" s="7"/>
      <c r="O56" s="7"/>
      <c r="P56" s="1" t="s">
        <v>73</v>
      </c>
      <c r="Q56" s="31">
        <v>10.8754809924</v>
      </c>
      <c r="R56" s="31">
        <v>30.292889599999999</v>
      </c>
      <c r="S56" s="31">
        <v>0</v>
      </c>
      <c r="T56" s="31">
        <v>0.81810000000000005</v>
      </c>
      <c r="U56" s="31">
        <v>57.509399999999999</v>
      </c>
      <c r="V56" s="31">
        <v>0.43430000000000002</v>
      </c>
      <c r="W56" s="31">
        <v>2.4643999999999999</v>
      </c>
      <c r="X56" s="31">
        <v>5.1949551999999999</v>
      </c>
      <c r="Y56" s="31">
        <v>0.91910000000000003</v>
      </c>
      <c r="Z56" s="31">
        <v>0</v>
      </c>
      <c r="AA56" s="31">
        <v>0</v>
      </c>
      <c r="AB56" s="31">
        <v>1.5150000000000001</v>
      </c>
      <c r="AC56" s="31">
        <v>3.0300000000000002</v>
      </c>
      <c r="AD56" s="31">
        <v>0</v>
      </c>
      <c r="AE56" s="31">
        <v>0.75094711999999997</v>
      </c>
      <c r="AF56" s="31">
        <v>1.2927999999999999</v>
      </c>
      <c r="AG56" s="31">
        <v>0.68680000000000008</v>
      </c>
      <c r="AH56" s="31">
        <v>2.0503</v>
      </c>
      <c r="AI56" s="31">
        <v>0.2626</v>
      </c>
      <c r="AJ56" s="34"/>
      <c r="AR56" s="34"/>
      <c r="AS56" s="34"/>
      <c r="AT56" s="34"/>
      <c r="AU56" s="34"/>
      <c r="AV56" s="34"/>
      <c r="AW56" s="34"/>
      <c r="AX56" s="34"/>
      <c r="AY56" s="34"/>
      <c r="AZ56" s="34"/>
      <c r="BA56" s="34"/>
      <c r="BB56" s="34"/>
      <c r="BC56" s="34"/>
      <c r="BD56" s="34"/>
      <c r="BE56" s="34"/>
      <c r="BT56" s="34"/>
      <c r="BU56" s="34"/>
      <c r="BV56" s="34"/>
      <c r="BW56" s="34"/>
      <c r="BX56" s="34"/>
      <c r="BY56" s="34"/>
      <c r="BZ56" s="34"/>
      <c r="CA56" s="34"/>
      <c r="CB56" s="34"/>
      <c r="CC56" s="34"/>
      <c r="CD56" s="34"/>
      <c r="CE56" s="34"/>
    </row>
    <row r="57" spans="1:83" x14ac:dyDescent="0.2">
      <c r="A57" s="1" t="s">
        <v>78</v>
      </c>
      <c r="B57" s="7">
        <v>95.644386499999996</v>
      </c>
      <c r="C57" s="9">
        <v>7.1708000000000008E-2</v>
      </c>
      <c r="D57" s="7">
        <v>1.0199675000000001</v>
      </c>
      <c r="E57" s="7">
        <v>1.0418345</v>
      </c>
      <c r="F57" s="9">
        <v>6.3040000000000006E-3</v>
      </c>
      <c r="G57" s="7">
        <v>0.178285</v>
      </c>
      <c r="H57" s="7">
        <v>0.117215</v>
      </c>
      <c r="I57" s="7">
        <v>0.1035235</v>
      </c>
      <c r="J57" s="7">
        <v>0.21758650000000002</v>
      </c>
      <c r="K57" s="9">
        <v>8.963500000000001E-3</v>
      </c>
      <c r="L57" s="7">
        <f>SUM(B57:K57)</f>
        <v>98.409773999999985</v>
      </c>
      <c r="M57" s="7">
        <v>1.1834319526629706</v>
      </c>
      <c r="N57" s="7"/>
      <c r="O57" s="7"/>
      <c r="P57" s="1" t="s">
        <v>78</v>
      </c>
      <c r="Q57" s="31">
        <v>216.40170285560001</v>
      </c>
      <c r="R57" s="31">
        <v>54.890188800000004</v>
      </c>
      <c r="S57" s="31">
        <v>0</v>
      </c>
      <c r="T57" s="31">
        <v>9.0521499999999993</v>
      </c>
      <c r="U57" s="31">
        <v>395.91089999999997</v>
      </c>
      <c r="V57" s="31">
        <v>7.8603000000000005</v>
      </c>
      <c r="W57" s="31">
        <v>7.2496</v>
      </c>
      <c r="X57" s="31">
        <v>12.676132449999999</v>
      </c>
      <c r="Y57" s="31">
        <v>2.3048999999999999</v>
      </c>
      <c r="Z57" s="31">
        <v>0</v>
      </c>
      <c r="AA57" s="31">
        <v>1.7434499999999999</v>
      </c>
      <c r="AB57" s="31">
        <v>50.333500000000001</v>
      </c>
      <c r="AC57" s="31">
        <v>4.3536999999999999</v>
      </c>
      <c r="AD57" s="31">
        <v>33.411200000000001</v>
      </c>
      <c r="AE57" s="31">
        <v>2.3827465199999995</v>
      </c>
      <c r="AF57" s="31">
        <v>9.0226000000000006</v>
      </c>
      <c r="AG57" s="31">
        <v>1.2805</v>
      </c>
      <c r="AH57" s="31">
        <v>3.2012499999999999</v>
      </c>
      <c r="AI57" s="31">
        <v>1.8025500000000001</v>
      </c>
      <c r="AJ57" s="34"/>
      <c r="AR57" s="34"/>
      <c r="AS57" s="34"/>
      <c r="AT57" s="34"/>
      <c r="AU57" s="34"/>
      <c r="AV57" s="34"/>
      <c r="AW57" s="34"/>
      <c r="AX57" s="34"/>
      <c r="AY57" s="34"/>
      <c r="AZ57" s="34"/>
      <c r="BA57" s="34"/>
      <c r="BB57" s="34"/>
      <c r="BC57" s="34"/>
      <c r="BD57" s="34"/>
      <c r="BE57" s="34"/>
      <c r="BT57" s="34"/>
      <c r="BU57" s="34"/>
      <c r="BV57" s="34"/>
      <c r="BW57" s="34"/>
      <c r="BX57" s="34"/>
      <c r="BY57" s="34"/>
      <c r="BZ57" s="34"/>
      <c r="CA57" s="34"/>
      <c r="CB57" s="34"/>
      <c r="CC57" s="34"/>
      <c r="CD57" s="34"/>
      <c r="CE57" s="34"/>
    </row>
    <row r="58" spans="1:83" x14ac:dyDescent="0.2">
      <c r="A58" s="1" t="s">
        <v>74</v>
      </c>
      <c r="B58" s="7">
        <v>97.222238624999989</v>
      </c>
      <c r="C58" s="9">
        <v>4.3864799999999995E-2</v>
      </c>
      <c r="D58" s="7">
        <v>0.417529025</v>
      </c>
      <c r="E58" s="7">
        <v>1.3387172999999999</v>
      </c>
      <c r="F58" s="9">
        <v>1.0982575000000001E-2</v>
      </c>
      <c r="G58" s="7">
        <v>7.5658299999999998E-2</v>
      </c>
      <c r="H58" s="7">
        <v>6.0975249999999995E-3</v>
      </c>
      <c r="I58" s="7">
        <v>0</v>
      </c>
      <c r="J58" s="7">
        <v>9.9369874999999996E-2</v>
      </c>
      <c r="K58" s="9">
        <v>4.1600000000000005E-3</v>
      </c>
      <c r="L58" s="7">
        <v>99.218618024999969</v>
      </c>
      <c r="M58" s="7">
        <v>0.52051059610867212</v>
      </c>
      <c r="N58" s="7"/>
      <c r="O58" s="7"/>
      <c r="P58" s="1" t="s">
        <v>74</v>
      </c>
      <c r="Q58" s="31">
        <v>64.58775</v>
      </c>
      <c r="R58" s="31">
        <v>44.387</v>
      </c>
      <c r="S58" s="31">
        <v>0.89924999999999988</v>
      </c>
      <c r="T58" s="31">
        <v>6.5832499999999996</v>
      </c>
      <c r="U58" s="31">
        <v>219.79675</v>
      </c>
      <c r="V58" s="31">
        <v>4.5825000000000005</v>
      </c>
      <c r="W58" s="31">
        <v>1.5920000000000001</v>
      </c>
      <c r="X58" s="31">
        <v>10.746</v>
      </c>
      <c r="Y58" s="31">
        <v>2.4874999999999998</v>
      </c>
      <c r="Z58" s="31">
        <v>0</v>
      </c>
      <c r="AA58" s="31">
        <v>1.1467499999999999</v>
      </c>
      <c r="AB58" s="31">
        <v>8.4302500000000009</v>
      </c>
      <c r="AC58" s="31">
        <v>1.5475000000000001</v>
      </c>
      <c r="AD58" s="31">
        <v>4.3</v>
      </c>
      <c r="AE58" s="31">
        <v>0.6</v>
      </c>
      <c r="AF58" s="31">
        <v>1.4</v>
      </c>
      <c r="AG58" s="31">
        <v>0.2</v>
      </c>
      <c r="AH58" s="31">
        <v>0.8</v>
      </c>
      <c r="AI58" s="31">
        <v>0.19900000000000001</v>
      </c>
    </row>
    <row r="59" spans="1:83" x14ac:dyDescent="0.2">
      <c r="A59" s="3" t="s">
        <v>51</v>
      </c>
      <c r="B59" s="7">
        <v>94.669255100000001</v>
      </c>
      <c r="C59" s="9">
        <v>0.1373299</v>
      </c>
      <c r="D59" s="7">
        <v>3.1283894500000007</v>
      </c>
      <c r="E59" s="7">
        <v>9.0037549999999994E-2</v>
      </c>
      <c r="F59" s="9">
        <v>7.2634999999999996E-4</v>
      </c>
      <c r="G59" s="7">
        <v>0.1421656</v>
      </c>
      <c r="H59" s="7">
        <v>1.4328000000000001E-3</v>
      </c>
      <c r="I59" s="7">
        <v>0</v>
      </c>
      <c r="J59" s="7">
        <v>0.84590920000000003</v>
      </c>
      <c r="K59" s="9">
        <v>1.2855399999999999E-2</v>
      </c>
      <c r="L59" s="7">
        <v>99.006241200000005</v>
      </c>
      <c r="M59" s="7">
        <v>0.95517065715744875</v>
      </c>
      <c r="N59" s="7"/>
      <c r="O59" s="7"/>
      <c r="P59" s="3" t="s">
        <v>51</v>
      </c>
      <c r="Q59" s="35">
        <v>0.28863999999999912</v>
      </c>
      <c r="R59" s="35">
        <v>165.17</v>
      </c>
      <c r="S59" s="35">
        <v>1.7909999999999999</v>
      </c>
      <c r="T59" s="35">
        <v>34.725499999999997</v>
      </c>
      <c r="U59" s="35">
        <v>3224.4965000000002</v>
      </c>
      <c r="V59" s="35">
        <v>25.87</v>
      </c>
      <c r="W59" s="35">
        <v>4.9749999999999996</v>
      </c>
      <c r="X59" s="35">
        <v>22.984500000000001</v>
      </c>
      <c r="Y59" s="35">
        <v>6.4675000000000002</v>
      </c>
      <c r="Z59" s="35">
        <v>2.4874999999999998</v>
      </c>
      <c r="AA59" s="35">
        <v>3.0845000000000002</v>
      </c>
      <c r="AB59" s="35">
        <v>5.2734999999999994</v>
      </c>
      <c r="AC59" s="35">
        <v>0</v>
      </c>
      <c r="AD59" s="35">
        <v>1.6915000000000002</v>
      </c>
      <c r="AE59" s="35">
        <v>10.4475</v>
      </c>
      <c r="AF59" s="35">
        <v>12.736000000000001</v>
      </c>
      <c r="AG59" s="35">
        <v>2.0895000000000001</v>
      </c>
      <c r="AH59" s="35">
        <v>7.3629999999999995</v>
      </c>
      <c r="AI59" s="35">
        <v>0</v>
      </c>
      <c r="AJ59" s="34"/>
      <c r="AR59" s="34"/>
      <c r="AS59" s="34"/>
      <c r="AT59" s="34"/>
      <c r="AU59" s="34"/>
      <c r="AV59" s="34"/>
      <c r="AW59" s="34"/>
      <c r="AX59" s="34"/>
      <c r="AY59" s="34"/>
      <c r="AZ59" s="34"/>
      <c r="BA59" s="34"/>
      <c r="BB59" s="34"/>
      <c r="BC59" s="34"/>
      <c r="BD59" s="34"/>
      <c r="BE59" s="34"/>
      <c r="BT59" s="34"/>
      <c r="BU59" s="34"/>
      <c r="BV59" s="34"/>
      <c r="BW59" s="34"/>
      <c r="BX59" s="34"/>
      <c r="BY59" s="34"/>
      <c r="BZ59" s="34"/>
      <c r="CA59" s="34"/>
      <c r="CB59" s="34"/>
      <c r="CC59" s="34"/>
      <c r="CD59" s="34"/>
      <c r="CE59" s="34"/>
    </row>
    <row r="60" spans="1:83" x14ac:dyDescent="0.2">
      <c r="A60" s="1" t="s">
        <v>82</v>
      </c>
      <c r="B60" s="7">
        <v>94.471966000000009</v>
      </c>
      <c r="C60" s="9">
        <v>0.131603</v>
      </c>
      <c r="D60" s="7">
        <v>3.1681680000000001</v>
      </c>
      <c r="E60" s="7">
        <v>0.15301499999999998</v>
      </c>
      <c r="F60" s="9">
        <v>1.01E-3</v>
      </c>
      <c r="G60" s="7">
        <v>0.12726000000000001</v>
      </c>
      <c r="H60" s="7">
        <v>8.6859999999999993E-3</v>
      </c>
      <c r="I60" s="7">
        <v>3.0603000000000002E-2</v>
      </c>
      <c r="J60" s="7">
        <v>0.86930700000000005</v>
      </c>
      <c r="K60" s="9">
        <v>8.6859999999999993E-3</v>
      </c>
      <c r="L60" s="7">
        <f>SUM(B60:K60)</f>
        <v>98.970303999999999</v>
      </c>
      <c r="M60" s="7">
        <v>0.74906367041190403</v>
      </c>
      <c r="N60" s="7"/>
      <c r="O60" s="7"/>
      <c r="P60" s="1" t="s">
        <v>82</v>
      </c>
      <c r="Q60" s="31">
        <v>6.8140212848000008</v>
      </c>
      <c r="R60" s="31">
        <v>175.81045760000001</v>
      </c>
      <c r="S60" s="31">
        <v>0.80358225999999999</v>
      </c>
      <c r="T60" s="31">
        <v>37.6629</v>
      </c>
      <c r="U60" s="31">
        <v>3328.5257000000001</v>
      </c>
      <c r="V60" s="31">
        <v>30.310100000000002</v>
      </c>
      <c r="W60" s="31">
        <v>3.8481000000000001</v>
      </c>
      <c r="X60" s="31">
        <v>21.607243099999994</v>
      </c>
      <c r="Y60" s="31">
        <v>3.5148000000000001</v>
      </c>
      <c r="Z60" s="31">
        <v>3.0300000000000001E-2</v>
      </c>
      <c r="AA60" s="31">
        <v>4.242</v>
      </c>
      <c r="AB60" s="31">
        <v>3.8379999999999996</v>
      </c>
      <c r="AC60" s="31">
        <v>0.86860000000000004</v>
      </c>
      <c r="AD60" s="31">
        <v>2.2624000000000004</v>
      </c>
      <c r="AE60" s="31">
        <v>9.7517358400000003</v>
      </c>
      <c r="AF60" s="31">
        <v>14.655099999999999</v>
      </c>
      <c r="AG60" s="31">
        <v>1.2625</v>
      </c>
      <c r="AH60" s="31">
        <v>5.0196999999999994</v>
      </c>
      <c r="AI60" s="31">
        <v>0.79790000000000005</v>
      </c>
    </row>
    <row r="61" spans="1:83" x14ac:dyDescent="0.2">
      <c r="A61" s="1" t="s">
        <v>83</v>
      </c>
      <c r="B61" s="7">
        <v>95.739717999999996</v>
      </c>
      <c r="C61" s="9">
        <v>0.132714</v>
      </c>
      <c r="D61" s="7">
        <v>2.137867</v>
      </c>
      <c r="E61" s="7">
        <v>0.42702800000000002</v>
      </c>
      <c r="F61" s="9">
        <v>5.1510000000000002E-3</v>
      </c>
      <c r="G61" s="7">
        <v>0.145541</v>
      </c>
      <c r="H61" s="7">
        <v>1.5654999999999999E-2</v>
      </c>
      <c r="I61" s="7">
        <v>3.3633000000000003E-2</v>
      </c>
      <c r="J61" s="7">
        <v>0.60084899999999997</v>
      </c>
      <c r="K61" s="9">
        <v>1.0706E-2</v>
      </c>
      <c r="L61" s="7">
        <f>SUM(B61:K61)</f>
        <v>99.248861999999988</v>
      </c>
      <c r="M61" s="7">
        <v>0.715746421268046</v>
      </c>
      <c r="N61" s="7"/>
      <c r="O61" s="7"/>
      <c r="P61" s="1" t="s">
        <v>83</v>
      </c>
      <c r="Q61" s="31">
        <v>28.089382003600001</v>
      </c>
      <c r="R61" s="31">
        <v>179.52337920000002</v>
      </c>
      <c r="S61" s="31">
        <v>0</v>
      </c>
      <c r="T61" s="31">
        <v>26.3812</v>
      </c>
      <c r="U61" s="31">
        <v>1700.6581999999999</v>
      </c>
      <c r="V61" s="31">
        <v>20.917100000000001</v>
      </c>
      <c r="W61" s="31">
        <v>3.9087000000000001</v>
      </c>
      <c r="X61" s="31">
        <v>23.073561099999999</v>
      </c>
      <c r="Y61" s="31">
        <v>4.1006</v>
      </c>
      <c r="Z61" s="31">
        <v>0.74739999999999995</v>
      </c>
      <c r="AA61" s="31">
        <v>4.0198</v>
      </c>
      <c r="AB61" s="31">
        <v>7.1407000000000007</v>
      </c>
      <c r="AC61" s="31">
        <v>1.9897</v>
      </c>
      <c r="AD61" s="31">
        <v>1.6362000000000001</v>
      </c>
      <c r="AE61" s="31">
        <v>6.187381199999999</v>
      </c>
      <c r="AF61" s="31">
        <v>9.4939999999999998</v>
      </c>
      <c r="AG61" s="31">
        <v>1.01</v>
      </c>
      <c r="AH61" s="31">
        <v>3.6764000000000001</v>
      </c>
      <c r="AI61" s="31">
        <v>1.0504</v>
      </c>
    </row>
    <row r="62" spans="1:83" x14ac:dyDescent="0.2">
      <c r="A62" s="1" t="s">
        <v>81</v>
      </c>
      <c r="B62" s="7">
        <v>98.646195000000006</v>
      </c>
      <c r="C62" s="9">
        <v>1.7371999999999999E-2</v>
      </c>
      <c r="D62" s="7">
        <v>0.60771700000000006</v>
      </c>
      <c r="E62" s="7">
        <v>8.7364999999999998E-2</v>
      </c>
      <c r="F62" s="9">
        <v>1.3129999999999999E-3</v>
      </c>
      <c r="G62" s="7">
        <v>3.5552E-2</v>
      </c>
      <c r="H62" s="7">
        <v>3.8178000000000004E-2</v>
      </c>
      <c r="I62" s="7">
        <v>2.7573E-2</v>
      </c>
      <c r="J62" s="7">
        <v>0.16614500000000001</v>
      </c>
      <c r="K62" s="9">
        <v>7.3730000000000002E-3</v>
      </c>
      <c r="L62" s="7">
        <f>SUM(B62:K62)</f>
        <v>99.634782999999999</v>
      </c>
      <c r="M62" s="7">
        <v>0.28048420431047066</v>
      </c>
      <c r="N62" s="7"/>
      <c r="O62" s="7"/>
      <c r="P62" s="1" t="s">
        <v>81</v>
      </c>
      <c r="Q62" s="31">
        <v>4.3177021960000008</v>
      </c>
      <c r="R62" s="31">
        <v>73.999871999999996</v>
      </c>
      <c r="S62" s="31">
        <v>0</v>
      </c>
      <c r="T62" s="31">
        <v>9.0799000000000003</v>
      </c>
      <c r="U62" s="31">
        <v>733.06809999999996</v>
      </c>
      <c r="V62" s="31">
        <v>5.3125999999999998</v>
      </c>
      <c r="W62" s="31">
        <v>6.9790999999999999</v>
      </c>
      <c r="X62" s="31">
        <v>3.7076897999999998</v>
      </c>
      <c r="Y62" s="31">
        <v>0</v>
      </c>
      <c r="Z62" s="31">
        <v>0</v>
      </c>
      <c r="AA62" s="31">
        <v>1.0706</v>
      </c>
      <c r="AB62" s="31">
        <v>9.6051000000000002</v>
      </c>
      <c r="AC62" s="31">
        <v>2.4543000000000004</v>
      </c>
      <c r="AD62" s="31">
        <v>1.5857000000000001</v>
      </c>
      <c r="AE62" s="31">
        <v>0.30672487999999998</v>
      </c>
      <c r="AF62" s="31">
        <v>0</v>
      </c>
      <c r="AG62" s="31">
        <v>0.63629999999999998</v>
      </c>
      <c r="AH62" s="31">
        <v>0</v>
      </c>
      <c r="AI62" s="31">
        <v>7.0700000000000013E-2</v>
      </c>
      <c r="AJ62" s="34"/>
      <c r="AR62" s="34"/>
      <c r="AS62" s="34"/>
      <c r="AT62" s="34"/>
      <c r="AU62" s="34"/>
      <c r="AV62" s="34"/>
      <c r="AW62" s="34"/>
      <c r="AX62" s="34"/>
      <c r="AY62" s="34"/>
      <c r="AZ62" s="34"/>
      <c r="BA62" s="34"/>
      <c r="BB62" s="34"/>
      <c r="BC62" s="34"/>
      <c r="BD62" s="34"/>
      <c r="BE62" s="34"/>
      <c r="BT62" s="34"/>
      <c r="BU62" s="34"/>
      <c r="BV62" s="34"/>
      <c r="BW62" s="34"/>
      <c r="BX62" s="34"/>
      <c r="BY62" s="34"/>
      <c r="BZ62" s="34"/>
      <c r="CA62" s="34"/>
      <c r="CB62" s="34"/>
      <c r="CC62" s="34"/>
      <c r="CD62" s="34"/>
      <c r="CE62" s="34"/>
    </row>
    <row r="63" spans="1:83" x14ac:dyDescent="0.2">
      <c r="A63" s="1" t="s">
        <v>75</v>
      </c>
      <c r="B63" s="7">
        <v>99.135775324999997</v>
      </c>
      <c r="C63" s="9">
        <v>7.6865999999999992E-3</v>
      </c>
      <c r="D63" s="7">
        <v>0.151291975</v>
      </c>
      <c r="E63" s="7">
        <v>9.3334575000000003E-2</v>
      </c>
      <c r="F63" s="9">
        <v>3.4101000000000001E-3</v>
      </c>
      <c r="G63" s="7">
        <v>1.4629499999999998E-2</v>
      </c>
      <c r="H63" s="7">
        <v>1.29389E-2</v>
      </c>
      <c r="I63" s="7">
        <v>0</v>
      </c>
      <c r="J63" s="7">
        <v>2.9680049999999999E-2</v>
      </c>
      <c r="K63" s="9">
        <v>2.9221250000000002E-3</v>
      </c>
      <c r="L63" s="7">
        <v>99.451669149999987</v>
      </c>
      <c r="M63" s="7">
        <v>0.22165927802354968</v>
      </c>
      <c r="N63" s="7"/>
      <c r="O63" s="7"/>
      <c r="P63" s="1" t="s">
        <v>75</v>
      </c>
      <c r="Q63" s="31">
        <v>4.484</v>
      </c>
      <c r="R63" s="31">
        <v>10.023</v>
      </c>
      <c r="S63" s="31">
        <v>0.30149999999999993</v>
      </c>
      <c r="T63" s="31">
        <v>2.5157499999999997</v>
      </c>
      <c r="U63" s="31">
        <v>86.19</v>
      </c>
      <c r="V63" s="31">
        <v>1.98</v>
      </c>
      <c r="W63" s="31">
        <v>1.7117499999999999</v>
      </c>
      <c r="X63" s="31">
        <v>4.6230000000000002</v>
      </c>
      <c r="Y63" s="31">
        <v>1.212</v>
      </c>
      <c r="Z63" s="31">
        <v>0.20099999999999998</v>
      </c>
      <c r="AA63" s="31">
        <v>1.10825</v>
      </c>
      <c r="AB63" s="31">
        <v>3.4769999999999994</v>
      </c>
      <c r="AC63" s="31">
        <v>0</v>
      </c>
      <c r="AD63" s="31">
        <v>1.0049999999999999</v>
      </c>
      <c r="AE63" s="31">
        <v>1.3064999999999998</v>
      </c>
      <c r="AF63" s="31">
        <v>0.30149999999999993</v>
      </c>
      <c r="AG63" s="31">
        <v>0</v>
      </c>
      <c r="AH63" s="31">
        <v>0</v>
      </c>
      <c r="AI63" s="31">
        <v>0.20150000000000001</v>
      </c>
    </row>
    <row r="64" spans="1:83" x14ac:dyDescent="0.2">
      <c r="A64" s="1" t="s">
        <v>52</v>
      </c>
      <c r="B64" s="7">
        <v>94.280356499999996</v>
      </c>
      <c r="C64" s="9">
        <v>0.17034749999999999</v>
      </c>
      <c r="D64" s="7">
        <v>2.7087764999999999</v>
      </c>
      <c r="E64" s="7">
        <v>0.42290399999999995</v>
      </c>
      <c r="F64" s="9">
        <v>2.7134999999999998E-3</v>
      </c>
      <c r="G64" s="7">
        <v>0.20853749999999996</v>
      </c>
      <c r="H64" s="7">
        <v>2.4019499999999999E-2</v>
      </c>
      <c r="I64" s="7">
        <v>3.4069499999999996E-2</v>
      </c>
      <c r="J64" s="7">
        <v>0.7415894999999999</v>
      </c>
      <c r="K64" s="9">
        <v>1.19595E-2</v>
      </c>
      <c r="L64" s="7">
        <f>SUM(B64:K64)</f>
        <v>98.60527350000001</v>
      </c>
      <c r="M64" s="7">
        <v>0.9316770186338752</v>
      </c>
      <c r="N64" s="7"/>
      <c r="O64" s="7"/>
      <c r="P64" s="1" t="s">
        <v>52</v>
      </c>
      <c r="Q64" s="31">
        <v>22.193692028200005</v>
      </c>
      <c r="R64" s="31">
        <v>250.75537919999999</v>
      </c>
      <c r="S64" s="31">
        <v>0.23650262999999999</v>
      </c>
      <c r="T64" s="31">
        <v>29.597249999999995</v>
      </c>
      <c r="U64" s="31">
        <v>2024.6026499999998</v>
      </c>
      <c r="V64" s="31">
        <v>26.602349999999998</v>
      </c>
      <c r="W64" s="31">
        <v>4.0400999999999989</v>
      </c>
      <c r="X64" s="31">
        <v>26.252640149999998</v>
      </c>
      <c r="Y64" s="31">
        <v>4.8943499999999993</v>
      </c>
      <c r="Z64" s="31">
        <v>0.6633</v>
      </c>
      <c r="AA64" s="31">
        <v>4.200899999999999</v>
      </c>
      <c r="AB64" s="31">
        <v>11.326349999999998</v>
      </c>
      <c r="AC64" s="31">
        <v>3.3265499999999997</v>
      </c>
      <c r="AD64" s="31">
        <v>0.56279999999999997</v>
      </c>
      <c r="AE64" s="31">
        <v>8.0932328399999989</v>
      </c>
      <c r="AF64" s="31">
        <v>10.1907</v>
      </c>
      <c r="AG64" s="31">
        <v>1.6783499999999998</v>
      </c>
      <c r="AH64" s="31">
        <v>6.3214499999999996</v>
      </c>
      <c r="AI64" s="31">
        <v>0.78389999999999993</v>
      </c>
    </row>
    <row r="65" spans="1:83" x14ac:dyDescent="0.2">
      <c r="A65" s="3" t="s">
        <v>145</v>
      </c>
      <c r="B65" s="7">
        <v>93.948904950000014</v>
      </c>
      <c r="C65" s="9">
        <v>0.17067235</v>
      </c>
      <c r="D65" s="7">
        <v>2.992482400000001</v>
      </c>
      <c r="E65" s="7">
        <v>0.42199939999999997</v>
      </c>
      <c r="F65" s="9">
        <v>4.1690500000000005E-3</v>
      </c>
      <c r="G65" s="7">
        <v>0.26800324999999997</v>
      </c>
      <c r="H65" s="7">
        <v>1.6755800000000001E-2</v>
      </c>
      <c r="I65" s="7">
        <v>0</v>
      </c>
      <c r="J65" s="7">
        <v>0.80004964999999995</v>
      </c>
      <c r="K65" s="9">
        <v>2.669585E-2</v>
      </c>
      <c r="L65" s="7">
        <v>98.628270549999982</v>
      </c>
      <c r="M65" s="7">
        <v>1.0137769690667546</v>
      </c>
      <c r="N65" s="7"/>
      <c r="O65" s="7"/>
      <c r="P65" s="3" t="s">
        <v>145</v>
      </c>
      <c r="Q65" s="35">
        <v>15.278735999999997</v>
      </c>
      <c r="R65" s="35">
        <v>240.98899999999998</v>
      </c>
      <c r="S65" s="35">
        <v>1.7909999999999999</v>
      </c>
      <c r="T65" s="35">
        <v>33.332500000000003</v>
      </c>
      <c r="U65" s="35">
        <v>2180.0450000000001</v>
      </c>
      <c r="V65" s="35">
        <v>26.765500000000003</v>
      </c>
      <c r="W65" s="35">
        <v>4.2785000000000002</v>
      </c>
      <c r="X65" s="35">
        <v>26.3675</v>
      </c>
      <c r="Y65" s="35">
        <v>6.0694999999999997</v>
      </c>
      <c r="Z65" s="35">
        <v>2.5869999999999997</v>
      </c>
      <c r="AA65" s="35">
        <v>3.1840000000000002</v>
      </c>
      <c r="AB65" s="35">
        <v>11.8405</v>
      </c>
      <c r="AC65" s="35">
        <v>0.69650000000000001</v>
      </c>
      <c r="AD65" s="35">
        <v>1.8905000000000001</v>
      </c>
      <c r="AE65" s="35">
        <v>7.96</v>
      </c>
      <c r="AF65" s="35">
        <v>9.9499999999999993</v>
      </c>
      <c r="AG65" s="35">
        <v>1.0945</v>
      </c>
      <c r="AH65" s="35">
        <v>5.4725000000000001</v>
      </c>
      <c r="AI65" s="35">
        <v>0</v>
      </c>
      <c r="AJ65" s="34"/>
      <c r="AR65" s="34"/>
      <c r="AS65" s="34"/>
      <c r="AT65" s="34"/>
      <c r="AU65" s="34"/>
      <c r="AV65" s="34"/>
      <c r="AW65" s="34"/>
      <c r="AX65" s="34"/>
      <c r="AY65" s="34"/>
      <c r="AZ65" s="34"/>
      <c r="BA65" s="34"/>
      <c r="BB65" s="34"/>
      <c r="BC65" s="34"/>
      <c r="BD65" s="34"/>
      <c r="BE65" s="34"/>
      <c r="BT65" s="34"/>
      <c r="BU65" s="34"/>
      <c r="BV65" s="34"/>
      <c r="BW65" s="34"/>
      <c r="BX65" s="34"/>
      <c r="BY65" s="34"/>
      <c r="BZ65" s="34"/>
      <c r="CA65" s="34"/>
      <c r="CB65" s="34"/>
      <c r="CC65" s="34"/>
      <c r="CD65" s="34"/>
      <c r="CE65" s="34"/>
    </row>
    <row r="66" spans="1:83" x14ac:dyDescent="0.2">
      <c r="A66" s="1" t="s">
        <v>61</v>
      </c>
      <c r="B66" s="7">
        <v>96.515968000000015</v>
      </c>
      <c r="C66" s="9">
        <v>1.6748000000000002E-2</v>
      </c>
      <c r="D66" s="7">
        <v>0.69302800000000009</v>
      </c>
      <c r="E66" s="7">
        <v>1.680418</v>
      </c>
      <c r="F66" s="9">
        <v>5.3530000000000008E-2</v>
      </c>
      <c r="G66" s="7">
        <v>0.61681399999999997</v>
      </c>
      <c r="H66" s="7">
        <v>2.5652000000000001E-2</v>
      </c>
      <c r="I66" s="7">
        <v>5.4802000000000003E-2</v>
      </c>
      <c r="J66" s="7">
        <v>0.11289</v>
      </c>
      <c r="K66" s="9">
        <v>4.8760000000000001E-3</v>
      </c>
      <c r="L66" s="7">
        <f>SUM(B66:K66)</f>
        <v>99.774726000000001</v>
      </c>
      <c r="M66" s="7"/>
      <c r="N66" s="7"/>
      <c r="O66" s="7"/>
      <c r="P66" s="1" t="s">
        <v>61</v>
      </c>
      <c r="Q66" s="31">
        <v>45.410400000000003</v>
      </c>
      <c r="R66" s="31">
        <v>24.313856000000001</v>
      </c>
      <c r="S66" s="31">
        <v>2.0905913599999999</v>
      </c>
      <c r="T66" s="31">
        <v>11.925000000000001</v>
      </c>
      <c r="U66" s="31">
        <v>303.03280000000001</v>
      </c>
      <c r="V66" s="31">
        <v>3.4132000000000002</v>
      </c>
      <c r="W66" s="31">
        <v>1.2296</v>
      </c>
      <c r="X66" s="31">
        <v>0.49464899999999995</v>
      </c>
      <c r="Y66" s="31">
        <v>1.3674000000000002</v>
      </c>
      <c r="Z66" s="31">
        <v>0</v>
      </c>
      <c r="AA66" s="31">
        <v>0.14840000000000003</v>
      </c>
      <c r="AB66" s="31">
        <v>35.849200000000003</v>
      </c>
      <c r="AC66" s="31">
        <v>0.83740000000000003</v>
      </c>
      <c r="AD66" s="31">
        <v>5.5331999999999999</v>
      </c>
      <c r="AE66" s="31">
        <v>0</v>
      </c>
      <c r="AF66" s="31">
        <v>6.7309999999999999</v>
      </c>
      <c r="AG66" s="31">
        <v>0.71020000000000005</v>
      </c>
      <c r="AH66" s="31">
        <v>2.9044000000000003</v>
      </c>
      <c r="AI66" s="31">
        <v>0</v>
      </c>
      <c r="AJ66" s="34"/>
      <c r="AR66" s="34"/>
      <c r="AS66" s="34"/>
      <c r="AT66" s="34"/>
      <c r="AU66" s="34"/>
      <c r="AV66" s="34"/>
      <c r="AW66" s="34"/>
      <c r="AX66" s="34"/>
      <c r="AY66" s="34"/>
      <c r="AZ66" s="34"/>
      <c r="BA66" s="34"/>
      <c r="BB66" s="34"/>
      <c r="BC66" s="34"/>
      <c r="BD66" s="34"/>
      <c r="BE66" s="34"/>
      <c r="BT66" s="34"/>
      <c r="BU66" s="34"/>
      <c r="BV66" s="34"/>
      <c r="BW66" s="34"/>
      <c r="BX66" s="34"/>
      <c r="BY66" s="34"/>
      <c r="BZ66" s="34"/>
      <c r="CA66" s="34"/>
      <c r="CB66" s="34"/>
      <c r="CC66" s="34"/>
      <c r="CD66" s="34"/>
      <c r="CE66" s="34"/>
    </row>
    <row r="67" spans="1:83" x14ac:dyDescent="0.2">
      <c r="A67" s="1" t="s">
        <v>76</v>
      </c>
      <c r="B67" s="7">
        <v>89.02624800000001</v>
      </c>
      <c r="C67" s="9">
        <v>5.1914000000000002E-2</v>
      </c>
      <c r="D67" s="7">
        <v>0.94475399999999998</v>
      </c>
      <c r="E67" s="7">
        <v>3.9575840000000002</v>
      </c>
      <c r="F67" s="9">
        <v>0.209171</v>
      </c>
      <c r="G67" s="7">
        <v>1.73821</v>
      </c>
      <c r="H67" s="7">
        <v>7.9891000000000004E-2</v>
      </c>
      <c r="I67" s="7">
        <v>2.4947E-2</v>
      </c>
      <c r="J67" s="7">
        <v>9.0293999999999999E-2</v>
      </c>
      <c r="K67" s="9">
        <v>1.0403000000000001E-2</v>
      </c>
      <c r="L67" s="7">
        <f>SUM(B67:K67)</f>
        <v>96.133415999999997</v>
      </c>
      <c r="M67" s="7">
        <v>3.9263208919061299</v>
      </c>
      <c r="N67" s="7"/>
      <c r="O67" s="7"/>
      <c r="P67" s="1" t="s">
        <v>76</v>
      </c>
      <c r="Q67" s="31">
        <v>29.155518698400002</v>
      </c>
      <c r="R67" s="31">
        <v>56.924569599999998</v>
      </c>
      <c r="S67" s="31">
        <v>0.46404045999999999</v>
      </c>
      <c r="T67" s="31">
        <v>12.4533</v>
      </c>
      <c r="U67" s="31">
        <v>236.744</v>
      </c>
      <c r="V67" s="31">
        <v>2.6664000000000003</v>
      </c>
      <c r="W67" s="31">
        <v>1.5352000000000001</v>
      </c>
      <c r="X67" s="31">
        <v>8.6512761999999999</v>
      </c>
      <c r="Y67" s="31">
        <v>3.2016999999999998</v>
      </c>
      <c r="Z67" s="31">
        <v>0</v>
      </c>
      <c r="AA67" s="31">
        <v>1.5554000000000001</v>
      </c>
      <c r="AB67" s="31">
        <v>2.6158999999999999</v>
      </c>
      <c r="AC67" s="31">
        <v>4.2925000000000004</v>
      </c>
      <c r="AD67" s="31">
        <v>0.69689999999999996</v>
      </c>
      <c r="AE67" s="31">
        <v>0.81440743999999998</v>
      </c>
      <c r="AF67" s="31">
        <v>2.6562999999999999</v>
      </c>
      <c r="AG67" s="31">
        <v>1.0302</v>
      </c>
      <c r="AH67" s="31">
        <v>3.9188000000000001</v>
      </c>
      <c r="AI67" s="31">
        <v>0</v>
      </c>
    </row>
    <row r="68" spans="1:83" x14ac:dyDescent="0.2">
      <c r="A68" s="1" t="s">
        <v>77</v>
      </c>
      <c r="B68" s="7">
        <v>84.618893999999997</v>
      </c>
      <c r="C68" s="9">
        <v>2.0400000000000001E-2</v>
      </c>
      <c r="D68" s="7">
        <v>0.52254599999999995</v>
      </c>
      <c r="E68" s="7">
        <v>7.4083619999999994</v>
      </c>
      <c r="F68" s="9">
        <v>0.27315600000000001</v>
      </c>
      <c r="G68" s="7">
        <v>1.843242</v>
      </c>
      <c r="H68" s="7">
        <v>4.3043999999999999E-2</v>
      </c>
      <c r="I68" s="7">
        <v>4.3962000000000001E-2</v>
      </c>
      <c r="J68" s="7">
        <v>1.3464E-2</v>
      </c>
      <c r="K68" s="9">
        <v>1.0098000000000001E-2</v>
      </c>
      <c r="L68" s="7">
        <f>SUM(B68:K68)</f>
        <v>94.797167999999985</v>
      </c>
      <c r="M68" s="7">
        <v>5.1088777219430321</v>
      </c>
      <c r="N68" s="7"/>
      <c r="O68" s="7"/>
      <c r="P68" s="1" t="s">
        <v>77</v>
      </c>
      <c r="Q68" s="31">
        <v>79.837509302400008</v>
      </c>
      <c r="R68" s="31">
        <v>26.696908799999999</v>
      </c>
      <c r="S68" s="31">
        <v>0</v>
      </c>
      <c r="T68" s="31">
        <v>6.1403999999999996</v>
      </c>
      <c r="U68" s="31">
        <v>29.916599999999999</v>
      </c>
      <c r="V68" s="31">
        <v>0</v>
      </c>
      <c r="W68" s="31">
        <v>1.6727999999999998</v>
      </c>
      <c r="X68" s="31">
        <v>3.7972865999999996</v>
      </c>
      <c r="Y68" s="31">
        <v>3.5904000000000003</v>
      </c>
      <c r="Z68" s="31">
        <v>0</v>
      </c>
      <c r="AA68" s="31">
        <v>0.39780000000000004</v>
      </c>
      <c r="AB68" s="31">
        <v>7.5480000000000009</v>
      </c>
      <c r="AC68" s="31">
        <v>7.4766000000000004</v>
      </c>
      <c r="AD68" s="31">
        <v>3.5190000000000001</v>
      </c>
      <c r="AE68" s="31">
        <v>2.9801217599999998</v>
      </c>
      <c r="AF68" s="31">
        <v>5.6406000000000001</v>
      </c>
      <c r="AG68" s="31">
        <v>0.85680000000000001</v>
      </c>
      <c r="AH68" s="31">
        <v>3.2334000000000001</v>
      </c>
      <c r="AI68" s="31">
        <v>0</v>
      </c>
    </row>
    <row r="69" spans="1:83" x14ac:dyDescent="0.2">
      <c r="A69" s="1" t="s">
        <v>84</v>
      </c>
      <c r="B69" s="7">
        <v>92.068055999999999</v>
      </c>
      <c r="C69" s="9">
        <v>2.8865999999999999E-2</v>
      </c>
      <c r="D69" s="7">
        <v>0.510714</v>
      </c>
      <c r="E69" s="7">
        <v>5.0584860000000003</v>
      </c>
      <c r="F69" s="9">
        <v>3.3149999999999999E-2</v>
      </c>
      <c r="G69" s="7">
        <v>0.26244599999999996</v>
      </c>
      <c r="H69" s="7">
        <v>2.6315999999999999E-2</v>
      </c>
      <c r="I69" s="7">
        <v>3.4680000000000002E-2</v>
      </c>
      <c r="J69" s="7">
        <v>1.8155999999999999E-2</v>
      </c>
      <c r="K69" s="9">
        <v>1.1322E-2</v>
      </c>
      <c r="L69" s="7">
        <f>SUM(B69:K69)</f>
        <v>98.052191999999991</v>
      </c>
      <c r="M69" s="7">
        <v>1.9727571629877154</v>
      </c>
      <c r="N69" s="7"/>
      <c r="O69" s="7"/>
      <c r="P69" s="1" t="s">
        <v>84</v>
      </c>
      <c r="Q69" s="31">
        <v>102.2112497696</v>
      </c>
      <c r="R69" s="31">
        <v>31.741747200000002</v>
      </c>
      <c r="S69" s="31">
        <v>0</v>
      </c>
      <c r="T69" s="31">
        <v>4.4064000000000005</v>
      </c>
      <c r="U69" s="31">
        <v>52.989000000000004</v>
      </c>
      <c r="V69" s="31">
        <v>0</v>
      </c>
      <c r="W69" s="31">
        <v>1.5708</v>
      </c>
      <c r="X69" s="31">
        <v>5.3310095999999998</v>
      </c>
      <c r="Y69" s="31">
        <v>2.2338</v>
      </c>
      <c r="Z69" s="31">
        <v>0</v>
      </c>
      <c r="AA69" s="31">
        <v>0.54060000000000008</v>
      </c>
      <c r="AB69" s="31">
        <v>55.885800000000003</v>
      </c>
      <c r="AC69" s="31">
        <v>3.9882000000000004</v>
      </c>
      <c r="AD69" s="31">
        <v>8.0478000000000005</v>
      </c>
      <c r="AE69" s="31">
        <v>2.9160331199999998</v>
      </c>
      <c r="AF69" s="31">
        <v>1.3056000000000001</v>
      </c>
      <c r="AG69" s="31">
        <v>0.22440000000000002</v>
      </c>
      <c r="AH69" s="31">
        <v>1.4076</v>
      </c>
      <c r="AI69" s="31">
        <v>0</v>
      </c>
    </row>
    <row r="70" spans="1:83" x14ac:dyDescent="0.2">
      <c r="A70" s="3" t="s">
        <v>44</v>
      </c>
      <c r="B70" s="7">
        <v>93.582068349999986</v>
      </c>
      <c r="C70" s="9">
        <v>0.14802615000000002</v>
      </c>
      <c r="D70" s="7">
        <v>3.093982350000001</v>
      </c>
      <c r="E70" s="7">
        <v>0.1262655</v>
      </c>
      <c r="F70" s="9">
        <v>3.9800000000000002E-4</v>
      </c>
      <c r="G70" s="7">
        <v>0.13854379999999999</v>
      </c>
      <c r="H70" s="7">
        <v>1.6318000000000003E-2</v>
      </c>
      <c r="I70" s="7">
        <v>0</v>
      </c>
      <c r="J70" s="7">
        <v>0.82375054999999997</v>
      </c>
      <c r="K70" s="9">
        <v>2.47158E-2</v>
      </c>
      <c r="L70" s="7">
        <v>97.939322599999997</v>
      </c>
      <c r="M70" s="7">
        <v>1.0507880910680762</v>
      </c>
      <c r="N70" s="7"/>
      <c r="O70" s="7"/>
      <c r="P70" s="3" t="s">
        <v>44</v>
      </c>
      <c r="Q70" s="35">
        <v>16.119</v>
      </c>
      <c r="R70" s="35">
        <v>155.22</v>
      </c>
      <c r="S70" s="35">
        <v>3.0845000000000002</v>
      </c>
      <c r="T70" s="35">
        <v>35.222999999999999</v>
      </c>
      <c r="U70" s="35">
        <v>3396.6315000000004</v>
      </c>
      <c r="V70" s="35">
        <v>23.283000000000001</v>
      </c>
      <c r="W70" s="35">
        <v>5.9699999999999989</v>
      </c>
      <c r="X70" s="35">
        <v>30.844999999999999</v>
      </c>
      <c r="Y70" s="35">
        <v>6.7660000000000009</v>
      </c>
      <c r="Z70" s="35">
        <v>2.786</v>
      </c>
      <c r="AA70" s="35">
        <v>3.4824999999999999</v>
      </c>
      <c r="AB70" s="35">
        <v>5.1739999999999995</v>
      </c>
      <c r="AC70" s="35">
        <v>9.9500000000000005E-2</v>
      </c>
      <c r="AD70" s="35">
        <v>2.2885000000000004</v>
      </c>
      <c r="AE70" s="35">
        <v>7.5620000000000003</v>
      </c>
      <c r="AF70" s="35">
        <v>7.5620000000000003</v>
      </c>
      <c r="AG70" s="35">
        <v>2.3879999999999999</v>
      </c>
      <c r="AH70" s="35">
        <v>2.6865000000000001</v>
      </c>
      <c r="AI70" s="35">
        <v>0.69650000000000001</v>
      </c>
      <c r="AJ70" s="34"/>
      <c r="AR70" s="34"/>
      <c r="AS70" s="34"/>
      <c r="AT70" s="34"/>
      <c r="AU70" s="34"/>
      <c r="AV70" s="34"/>
      <c r="AW70" s="34"/>
      <c r="AX70" s="34"/>
      <c r="AY70" s="34"/>
      <c r="AZ70" s="34"/>
      <c r="BA70" s="34"/>
      <c r="BB70" s="34"/>
      <c r="BC70" s="34"/>
      <c r="BD70" s="34"/>
      <c r="BE70" s="34"/>
      <c r="BT70" s="34"/>
      <c r="BU70" s="34"/>
      <c r="BV70" s="34"/>
      <c r="BW70" s="34"/>
      <c r="BX70" s="34"/>
      <c r="BY70" s="34"/>
      <c r="BZ70" s="34"/>
      <c r="CA70" s="34"/>
      <c r="CB70" s="34"/>
      <c r="CC70" s="34"/>
      <c r="CD70" s="34"/>
      <c r="CE70" s="34"/>
    </row>
    <row r="71" spans="1:83" x14ac:dyDescent="0.2">
      <c r="A71" s="3" t="s">
        <v>45</v>
      </c>
      <c r="B71" s="7">
        <v>94.670817249999999</v>
      </c>
      <c r="C71" s="9">
        <v>0.14322030000000002</v>
      </c>
      <c r="D71" s="7">
        <v>2.8084670999999997</v>
      </c>
      <c r="E71" s="7">
        <v>0.11724085000000001</v>
      </c>
      <c r="F71" s="9">
        <v>1.9900000000000001E-4</v>
      </c>
      <c r="G71" s="7">
        <v>0.12582769999999999</v>
      </c>
      <c r="H71" s="7">
        <v>1.985025E-2</v>
      </c>
      <c r="I71" s="7">
        <v>0</v>
      </c>
      <c r="J71" s="7">
        <v>0.75024990000000003</v>
      </c>
      <c r="K71" s="9">
        <v>2.4924749999999999E-2</v>
      </c>
      <c r="L71" s="7">
        <v>98.643504000000007</v>
      </c>
      <c r="M71" s="7">
        <v>0.94532447623920557</v>
      </c>
      <c r="N71" s="7"/>
      <c r="O71" s="7"/>
      <c r="P71" s="3" t="s">
        <v>45</v>
      </c>
      <c r="Q71" s="35">
        <v>16.914999999999999</v>
      </c>
      <c r="R71" s="35">
        <v>142.98150000000001</v>
      </c>
      <c r="S71" s="35">
        <v>3.1840000000000002</v>
      </c>
      <c r="T71" s="35">
        <v>34.028999999999996</v>
      </c>
      <c r="U71" s="35">
        <v>3177.3335000000002</v>
      </c>
      <c r="V71" s="35">
        <v>22.188500000000001</v>
      </c>
      <c r="W71" s="35">
        <v>4.8754999999999997</v>
      </c>
      <c r="X71" s="35">
        <v>26.068999999999999</v>
      </c>
      <c r="Y71" s="35">
        <v>4.7759999999999998</v>
      </c>
      <c r="Z71" s="35">
        <v>2.0895000000000001</v>
      </c>
      <c r="AA71" s="35">
        <v>3.2834999999999996</v>
      </c>
      <c r="AB71" s="35">
        <v>7.3629999999999995</v>
      </c>
      <c r="AC71" s="35">
        <v>0</v>
      </c>
      <c r="AD71" s="35">
        <v>2.4874999999999998</v>
      </c>
      <c r="AE71" s="35">
        <v>4.7759999999999998</v>
      </c>
      <c r="AF71" s="35">
        <v>6.7660000000000009</v>
      </c>
      <c r="AG71" s="35">
        <v>1.2934999999999999</v>
      </c>
      <c r="AH71" s="35">
        <v>3.2834999999999996</v>
      </c>
      <c r="AI71" s="35">
        <v>1.194</v>
      </c>
      <c r="AJ71" s="34"/>
      <c r="AR71" s="34"/>
      <c r="AS71" s="34"/>
      <c r="AT71" s="34"/>
      <c r="AU71" s="34"/>
      <c r="AV71" s="34"/>
      <c r="AW71" s="34"/>
      <c r="AX71" s="34"/>
      <c r="AY71" s="34"/>
      <c r="AZ71" s="34"/>
      <c r="BA71" s="34"/>
      <c r="BB71" s="34"/>
      <c r="BC71" s="34"/>
      <c r="BD71" s="34"/>
      <c r="BE71" s="34"/>
      <c r="BT71" s="34"/>
      <c r="BU71" s="34"/>
      <c r="BV71" s="34"/>
      <c r="BW71" s="34"/>
      <c r="BX71" s="34"/>
      <c r="BY71" s="34"/>
      <c r="BZ71" s="34"/>
      <c r="CA71" s="34"/>
      <c r="CB71" s="34"/>
      <c r="CC71" s="34"/>
      <c r="CD71" s="34"/>
      <c r="CE71" s="34"/>
    </row>
    <row r="72" spans="1:83" x14ac:dyDescent="0.2">
      <c r="A72" s="3" t="s">
        <v>46</v>
      </c>
      <c r="B72" s="7">
        <v>95.056459349999997</v>
      </c>
      <c r="C72" s="9">
        <v>0.13457375000000002</v>
      </c>
      <c r="D72" s="7">
        <v>2.77629875</v>
      </c>
      <c r="E72" s="7">
        <v>0.11324094999999999</v>
      </c>
      <c r="F72" s="9">
        <v>3.8804999999999997E-4</v>
      </c>
      <c r="G72" s="7">
        <v>0.11625579999999999</v>
      </c>
      <c r="H72" s="7">
        <v>1.392005E-2</v>
      </c>
      <c r="I72" s="7">
        <v>0</v>
      </c>
      <c r="J72" s="7">
        <v>0.74107600000000007</v>
      </c>
      <c r="K72" s="9">
        <v>2.31238E-2</v>
      </c>
      <c r="L72" s="7">
        <v>98.960053299999998</v>
      </c>
      <c r="M72" s="7">
        <v>1.0191647280380947</v>
      </c>
      <c r="N72" s="7"/>
      <c r="O72" s="7"/>
      <c r="P72" s="3" t="s">
        <v>46</v>
      </c>
      <c r="Q72" s="35">
        <v>20.298000000000002</v>
      </c>
      <c r="R72" s="35">
        <v>141.48899999999998</v>
      </c>
      <c r="S72" s="35">
        <v>3.5819999999999999</v>
      </c>
      <c r="T72" s="35">
        <v>32.835000000000001</v>
      </c>
      <c r="U72" s="35">
        <v>3044.6004999999996</v>
      </c>
      <c r="V72" s="35">
        <v>20.994499999999999</v>
      </c>
      <c r="W72" s="35">
        <v>6.2684999999999995</v>
      </c>
      <c r="X72" s="35">
        <v>28.854999999999997</v>
      </c>
      <c r="Y72" s="35">
        <v>6.5669999999999993</v>
      </c>
      <c r="Z72" s="35">
        <v>2.786</v>
      </c>
      <c r="AA72" s="35">
        <v>3.2834999999999996</v>
      </c>
      <c r="AB72" s="35">
        <v>8.9550000000000001</v>
      </c>
      <c r="AC72" s="35">
        <v>0</v>
      </c>
      <c r="AD72" s="35">
        <v>2.4874999999999998</v>
      </c>
      <c r="AE72" s="35">
        <v>2.8855</v>
      </c>
      <c r="AF72" s="35">
        <v>7.1639999999999997</v>
      </c>
      <c r="AG72" s="35">
        <v>1.0945</v>
      </c>
      <c r="AH72" s="35">
        <v>3.3830000000000005</v>
      </c>
      <c r="AI72" s="35">
        <v>0.19900000000000001</v>
      </c>
      <c r="AJ72" s="34"/>
      <c r="AR72" s="34"/>
      <c r="AS72" s="34"/>
      <c r="AT72" s="34"/>
      <c r="AU72" s="34"/>
      <c r="AV72" s="34"/>
      <c r="AW72" s="34"/>
      <c r="AX72" s="34"/>
      <c r="AY72" s="34"/>
      <c r="AZ72" s="34"/>
      <c r="BA72" s="34"/>
      <c r="BB72" s="34"/>
      <c r="BC72" s="34"/>
      <c r="BD72" s="34"/>
      <c r="BE72" s="34"/>
      <c r="BT72" s="34"/>
      <c r="BU72" s="34"/>
      <c r="BV72" s="34"/>
      <c r="BW72" s="34"/>
      <c r="BX72" s="34"/>
      <c r="BY72" s="34"/>
      <c r="BZ72" s="34"/>
      <c r="CA72" s="34"/>
      <c r="CB72" s="34"/>
      <c r="CC72" s="34"/>
      <c r="CD72" s="34"/>
      <c r="CE72" s="34"/>
    </row>
    <row r="73" spans="1:83" x14ac:dyDescent="0.2">
      <c r="A73" s="3" t="s">
        <v>47</v>
      </c>
      <c r="B73" s="7">
        <v>95.077085699999998</v>
      </c>
      <c r="C73" s="9">
        <v>0.12744955000000002</v>
      </c>
      <c r="D73" s="7">
        <v>2.6297949500000013</v>
      </c>
      <c r="E73" s="7">
        <v>0.1130718</v>
      </c>
      <c r="F73" s="9">
        <v>3.2834999999999999E-4</v>
      </c>
      <c r="G73" s="7">
        <v>0.11304195</v>
      </c>
      <c r="H73" s="7">
        <v>1.157185E-2</v>
      </c>
      <c r="I73" s="7">
        <v>0</v>
      </c>
      <c r="J73" s="7">
        <v>0.70581320000000003</v>
      </c>
      <c r="K73" s="9">
        <v>1.9691049999999998E-2</v>
      </c>
      <c r="L73" s="7">
        <v>98.778525500000001</v>
      </c>
      <c r="M73" s="7">
        <v>0.98593242755827715</v>
      </c>
      <c r="N73" s="7"/>
      <c r="O73" s="7"/>
      <c r="P73" s="3" t="s">
        <v>47</v>
      </c>
      <c r="Q73" s="35">
        <v>17.512</v>
      </c>
      <c r="R73" s="35">
        <v>135.8175</v>
      </c>
      <c r="S73" s="35">
        <v>3.0845000000000002</v>
      </c>
      <c r="T73" s="35">
        <v>28.954499999999999</v>
      </c>
      <c r="U73" s="35">
        <v>2688.6890000000003</v>
      </c>
      <c r="V73" s="35">
        <v>19.899999999999999</v>
      </c>
      <c r="W73" s="35">
        <v>5.4725000000000001</v>
      </c>
      <c r="X73" s="35">
        <v>25.770499999999998</v>
      </c>
      <c r="Y73" s="35">
        <v>5.8705000000000007</v>
      </c>
      <c r="Z73" s="35">
        <v>2.2885000000000004</v>
      </c>
      <c r="AA73" s="35">
        <v>3.7810000000000001</v>
      </c>
      <c r="AB73" s="35">
        <v>13.830500000000001</v>
      </c>
      <c r="AC73" s="35">
        <v>0</v>
      </c>
      <c r="AD73" s="35">
        <v>2.2885000000000004</v>
      </c>
      <c r="AE73" s="35">
        <v>3.3830000000000005</v>
      </c>
      <c r="AF73" s="35">
        <v>7.4625000000000004</v>
      </c>
      <c r="AG73" s="35">
        <v>1.99</v>
      </c>
      <c r="AH73" s="35">
        <v>3.0845000000000002</v>
      </c>
      <c r="AI73" s="35">
        <v>9.9500000000000005E-2</v>
      </c>
      <c r="AJ73" s="34"/>
      <c r="AR73" s="34"/>
      <c r="AS73" s="34"/>
      <c r="AT73" s="34"/>
      <c r="AU73" s="34"/>
      <c r="AV73" s="34"/>
      <c r="AW73" s="34"/>
      <c r="AX73" s="34"/>
      <c r="AY73" s="34"/>
      <c r="AZ73" s="34"/>
      <c r="BA73" s="34"/>
      <c r="BB73" s="34"/>
      <c r="BC73" s="34"/>
      <c r="BD73" s="34"/>
      <c r="BE73" s="34"/>
      <c r="BT73" s="34"/>
      <c r="BU73" s="34"/>
      <c r="BV73" s="34"/>
      <c r="BW73" s="34"/>
      <c r="BX73" s="34"/>
      <c r="BY73" s="34"/>
      <c r="BZ73" s="34"/>
      <c r="CA73" s="34"/>
      <c r="CB73" s="34"/>
      <c r="CC73" s="34"/>
      <c r="CD73" s="34"/>
      <c r="CE73" s="34"/>
    </row>
    <row r="74" spans="1:83" x14ac:dyDescent="0.2">
      <c r="A74" s="3" t="s">
        <v>48</v>
      </c>
      <c r="B74" s="7">
        <v>94.750198349999991</v>
      </c>
      <c r="C74" s="9">
        <v>0.13160864999999999</v>
      </c>
      <c r="D74" s="7">
        <v>2.6153077499999999</v>
      </c>
      <c r="E74" s="7">
        <v>0.16569735000000002</v>
      </c>
      <c r="F74" s="9">
        <v>6.0396499999999997E-3</v>
      </c>
      <c r="G74" s="7">
        <v>0.15705080000000002</v>
      </c>
      <c r="H74" s="7">
        <v>6.5142649999999996E-2</v>
      </c>
      <c r="I74" s="7">
        <v>0</v>
      </c>
      <c r="J74" s="7">
        <v>0.70495750000000001</v>
      </c>
      <c r="K74" s="9">
        <v>2.7402299999999997E-2</v>
      </c>
      <c r="L74" s="7">
        <v>98.603126900000007</v>
      </c>
      <c r="M74" s="7">
        <v>1.0180472003700198</v>
      </c>
      <c r="N74" s="7"/>
      <c r="O74" s="7"/>
      <c r="P74" s="3" t="s">
        <v>48</v>
      </c>
      <c r="Q74" s="35">
        <v>32.138500000000001</v>
      </c>
      <c r="R74" s="35">
        <v>139.79749999999999</v>
      </c>
      <c r="S74" s="35">
        <v>3.2834999999999996</v>
      </c>
      <c r="T74" s="35">
        <v>28.058999999999997</v>
      </c>
      <c r="U74" s="35">
        <v>2845.6005</v>
      </c>
      <c r="V74" s="35">
        <v>20.099</v>
      </c>
      <c r="W74" s="35">
        <v>9.7509999999999994</v>
      </c>
      <c r="X74" s="35">
        <v>26.864999999999998</v>
      </c>
      <c r="Y74" s="35">
        <v>6.2684999999999995</v>
      </c>
      <c r="Z74" s="35">
        <v>1.8905000000000001</v>
      </c>
      <c r="AA74" s="35">
        <v>2.3879999999999999</v>
      </c>
      <c r="AB74" s="35">
        <v>10.4475</v>
      </c>
      <c r="AC74" s="35">
        <v>0.59699999999999998</v>
      </c>
      <c r="AD74" s="35">
        <v>1.99</v>
      </c>
      <c r="AE74" s="35">
        <v>4.1790000000000003</v>
      </c>
      <c r="AF74" s="35">
        <v>5.4725000000000001</v>
      </c>
      <c r="AG74" s="35">
        <v>1.2934999999999999</v>
      </c>
      <c r="AH74" s="35">
        <v>3.5819999999999999</v>
      </c>
      <c r="AI74" s="35">
        <v>0</v>
      </c>
      <c r="AJ74" s="34"/>
      <c r="AR74" s="34"/>
      <c r="AS74" s="34"/>
      <c r="AT74" s="34"/>
      <c r="AU74" s="34"/>
      <c r="AV74" s="34"/>
      <c r="AW74" s="34"/>
      <c r="AX74" s="34"/>
      <c r="AY74" s="34"/>
      <c r="AZ74" s="34"/>
      <c r="BA74" s="34"/>
      <c r="BB74" s="34"/>
      <c r="BC74" s="34"/>
      <c r="BD74" s="34"/>
      <c r="BE74" s="34"/>
      <c r="BT74" s="34"/>
      <c r="BU74" s="34"/>
      <c r="BV74" s="34"/>
      <c r="BW74" s="34"/>
      <c r="BX74" s="34"/>
      <c r="BY74" s="34"/>
      <c r="BZ74" s="34"/>
      <c r="CA74" s="34"/>
      <c r="CB74" s="34"/>
      <c r="CC74" s="34"/>
      <c r="CD74" s="34"/>
      <c r="CE74" s="34"/>
    </row>
    <row r="75" spans="1:83" x14ac:dyDescent="0.2">
      <c r="A75" s="3" t="s">
        <v>49</v>
      </c>
      <c r="B75" s="7">
        <v>95.788112700000013</v>
      </c>
      <c r="C75" s="9">
        <v>8.854505E-2</v>
      </c>
      <c r="D75" s="7">
        <v>1.9863184999999999</v>
      </c>
      <c r="E75" s="7">
        <v>0.14149895000000001</v>
      </c>
      <c r="F75" s="9">
        <v>1.1542E-3</v>
      </c>
      <c r="G75" s="7">
        <v>0.11672344999999999</v>
      </c>
      <c r="H75" s="7">
        <v>7.1261900000000003E-2</v>
      </c>
      <c r="I75" s="7">
        <v>0</v>
      </c>
      <c r="J75" s="7">
        <v>0.54564805000000005</v>
      </c>
      <c r="K75" s="9">
        <v>1.7263250000000001E-2</v>
      </c>
      <c r="L75" s="7">
        <v>98.729462049999995</v>
      </c>
      <c r="M75" s="7">
        <v>1.0498338870431014</v>
      </c>
      <c r="N75" s="7"/>
      <c r="O75" s="7"/>
      <c r="P75" s="3" t="s">
        <v>49</v>
      </c>
      <c r="Q75" s="35">
        <v>40.795000000000002</v>
      </c>
      <c r="R75" s="35">
        <v>93.828499999999991</v>
      </c>
      <c r="S75" s="35">
        <v>3.3830000000000005</v>
      </c>
      <c r="T75" s="35">
        <v>27.163499999999996</v>
      </c>
      <c r="U75" s="35">
        <v>1769.309</v>
      </c>
      <c r="V75" s="35">
        <v>14.725999999999999</v>
      </c>
      <c r="W75" s="35">
        <v>4.1790000000000003</v>
      </c>
      <c r="X75" s="35">
        <v>14.6265</v>
      </c>
      <c r="Y75" s="35">
        <v>4.1790000000000003</v>
      </c>
      <c r="Z75" s="35">
        <v>1.6915000000000002</v>
      </c>
      <c r="AA75" s="35">
        <v>3.2834999999999996</v>
      </c>
      <c r="AB75" s="35">
        <v>12.736000000000001</v>
      </c>
      <c r="AC75" s="35">
        <v>0</v>
      </c>
      <c r="AD75" s="35">
        <v>4.7759999999999998</v>
      </c>
      <c r="AE75" s="35">
        <v>5.8705000000000007</v>
      </c>
      <c r="AF75" s="35">
        <v>3.8805000000000001</v>
      </c>
      <c r="AG75" s="35">
        <v>0.59699999999999998</v>
      </c>
      <c r="AH75" s="35">
        <v>2.1890000000000001</v>
      </c>
      <c r="AI75" s="35">
        <v>1.0945</v>
      </c>
      <c r="AJ75" s="34"/>
      <c r="AR75" s="34"/>
      <c r="AS75" s="34"/>
      <c r="AT75" s="34"/>
      <c r="AU75" s="34"/>
      <c r="AV75" s="34"/>
      <c r="AW75" s="34"/>
      <c r="AX75" s="34"/>
      <c r="AY75" s="34"/>
      <c r="AZ75" s="34"/>
      <c r="BA75" s="34"/>
      <c r="BB75" s="34"/>
      <c r="BC75" s="34"/>
      <c r="BD75" s="34"/>
      <c r="BE75" s="34"/>
      <c r="BT75" s="34"/>
      <c r="BU75" s="34"/>
      <c r="BV75" s="34"/>
      <c r="BW75" s="34"/>
      <c r="BX75" s="34"/>
      <c r="BY75" s="34"/>
      <c r="BZ75" s="34"/>
      <c r="CA75" s="34"/>
      <c r="CB75" s="34"/>
      <c r="CC75" s="34"/>
      <c r="CD75" s="34"/>
      <c r="CE75" s="34"/>
    </row>
    <row r="76" spans="1:83" x14ac:dyDescent="0.2">
      <c r="A76" s="1" t="s">
        <v>50</v>
      </c>
      <c r="B76" s="7">
        <v>96.480350999999999</v>
      </c>
      <c r="C76" s="9">
        <v>8.4031999999999996E-2</v>
      </c>
      <c r="D76" s="7">
        <v>1.453794</v>
      </c>
      <c r="E76" s="7">
        <v>0.215029</v>
      </c>
      <c r="F76" s="9">
        <v>4.646E-3</v>
      </c>
      <c r="G76" s="7">
        <v>0.198768</v>
      </c>
      <c r="H76" s="7">
        <v>0.21179700000000001</v>
      </c>
      <c r="I76" s="7">
        <v>2.9896000000000002E-2</v>
      </c>
      <c r="J76" s="7">
        <v>0.39359699999999997</v>
      </c>
      <c r="K76" s="9">
        <v>9.9990000000000009E-3</v>
      </c>
      <c r="L76" s="7">
        <f>SUM(B76:K76)</f>
        <v>99.081908999999982</v>
      </c>
      <c r="M76" s="7">
        <v>0.79281183932349408</v>
      </c>
      <c r="N76" s="7"/>
      <c r="O76" s="7"/>
      <c r="P76" s="1" t="s">
        <v>50</v>
      </c>
      <c r="Q76" s="31">
        <v>12.428572908</v>
      </c>
      <c r="R76" s="31">
        <v>282.68881920000001</v>
      </c>
      <c r="S76" s="31">
        <v>0</v>
      </c>
      <c r="T76" s="31">
        <v>25.4419</v>
      </c>
      <c r="U76" s="31">
        <v>1725.9485999999999</v>
      </c>
      <c r="V76" s="31">
        <v>12.725999999999999</v>
      </c>
      <c r="W76" s="31">
        <v>64.942999999999998</v>
      </c>
      <c r="X76" s="31">
        <v>26.309934399999999</v>
      </c>
      <c r="Y76" s="31">
        <v>2.4643999999999999</v>
      </c>
      <c r="Z76" s="31">
        <v>0</v>
      </c>
      <c r="AA76" s="31">
        <v>2.7875999999999999</v>
      </c>
      <c r="AB76" s="31">
        <v>25.654</v>
      </c>
      <c r="AC76" s="31">
        <v>3.0704000000000002</v>
      </c>
      <c r="AD76" s="31">
        <v>2.3431999999999999</v>
      </c>
      <c r="AE76" s="31">
        <v>2.5701429600000001</v>
      </c>
      <c r="AF76" s="31">
        <v>5.2520000000000007</v>
      </c>
      <c r="AG76" s="31">
        <v>1.1211000000000002</v>
      </c>
      <c r="AH76" s="31">
        <v>1.0908</v>
      </c>
      <c r="AI76" s="31">
        <v>0.17170000000000002</v>
      </c>
      <c r="AJ76" s="34"/>
      <c r="AR76" s="34"/>
      <c r="AS76" s="34"/>
      <c r="AT76" s="34"/>
      <c r="AU76" s="34"/>
      <c r="AV76" s="34"/>
      <c r="AW76" s="34"/>
      <c r="AX76" s="34"/>
      <c r="AY76" s="34"/>
      <c r="AZ76" s="34"/>
      <c r="BA76" s="34"/>
      <c r="BB76" s="34"/>
      <c r="BC76" s="34"/>
      <c r="BD76" s="34"/>
      <c r="BE76" s="34"/>
      <c r="BT76" s="34"/>
      <c r="BU76" s="34"/>
      <c r="BV76" s="34"/>
      <c r="BW76" s="34"/>
      <c r="BX76" s="34"/>
      <c r="BY76" s="34"/>
      <c r="BZ76" s="34"/>
      <c r="CA76" s="34"/>
      <c r="CB76" s="34"/>
      <c r="CC76" s="34"/>
      <c r="CD76" s="34"/>
      <c r="CE76" s="34"/>
    </row>
    <row r="77" spans="1:83" x14ac:dyDescent="0.2">
      <c r="A77" s="3" t="s">
        <v>146</v>
      </c>
      <c r="B77" s="7">
        <v>95.387396349999989</v>
      </c>
      <c r="C77" s="9">
        <v>8.8564950000000003E-2</v>
      </c>
      <c r="D77" s="7">
        <v>2.0055717500000001</v>
      </c>
      <c r="E77" s="7">
        <v>0.17390609999999998</v>
      </c>
      <c r="F77" s="9">
        <v>1.0348E-3</v>
      </c>
      <c r="G77" s="7">
        <v>0.10828584999999999</v>
      </c>
      <c r="H77" s="7">
        <v>4.7590849999999997E-2</v>
      </c>
      <c r="I77" s="7">
        <v>0</v>
      </c>
      <c r="J77" s="7">
        <v>0.55431450000000004</v>
      </c>
      <c r="K77" s="9">
        <v>1.6517E-2</v>
      </c>
      <c r="L77" s="7">
        <v>98.363232400000015</v>
      </c>
      <c r="M77" s="7">
        <v>1.0806111042103457</v>
      </c>
      <c r="N77" s="7"/>
      <c r="O77" s="7"/>
      <c r="P77" s="3" t="s">
        <v>146</v>
      </c>
      <c r="Q77" s="35">
        <v>20.704447999999999</v>
      </c>
      <c r="R77" s="35">
        <v>98.206500000000005</v>
      </c>
      <c r="S77" s="35">
        <v>1.6915000000000002</v>
      </c>
      <c r="T77" s="35">
        <v>24.974500000000003</v>
      </c>
      <c r="U77" s="35">
        <v>1954.8765000000001</v>
      </c>
      <c r="V77" s="35">
        <v>15.522</v>
      </c>
      <c r="W77" s="35">
        <v>5.2734999999999994</v>
      </c>
      <c r="X77" s="35">
        <v>16.119</v>
      </c>
      <c r="Y77" s="35">
        <v>4.6764999999999999</v>
      </c>
      <c r="Z77" s="35">
        <v>1.99</v>
      </c>
      <c r="AA77" s="35">
        <v>2.0895000000000001</v>
      </c>
      <c r="AB77" s="35">
        <v>6.0694999999999997</v>
      </c>
      <c r="AC77" s="35">
        <v>9.9500000000000005E-2</v>
      </c>
      <c r="AD77" s="35">
        <v>2.0895000000000001</v>
      </c>
      <c r="AE77" s="35">
        <v>4.5770000000000008</v>
      </c>
      <c r="AF77" s="35">
        <v>3.1840000000000002</v>
      </c>
      <c r="AG77" s="35">
        <v>0.89549999999999996</v>
      </c>
      <c r="AH77" s="35">
        <v>2.6865000000000001</v>
      </c>
      <c r="AI77" s="35">
        <v>9.9500000000000005E-2</v>
      </c>
      <c r="AJ77" s="34"/>
      <c r="AR77" s="34"/>
      <c r="AS77" s="34"/>
      <c r="AT77" s="34"/>
      <c r="AU77" s="34"/>
      <c r="AV77" s="34"/>
      <c r="AW77" s="34"/>
      <c r="AX77" s="34"/>
      <c r="AY77" s="34"/>
      <c r="AZ77" s="34"/>
      <c r="BA77" s="34"/>
      <c r="BB77" s="34"/>
      <c r="BC77" s="34"/>
      <c r="BD77" s="34"/>
      <c r="BE77" s="34"/>
      <c r="BT77" s="34"/>
      <c r="BU77" s="34"/>
      <c r="BV77" s="34"/>
      <c r="BW77" s="34"/>
      <c r="BX77" s="34"/>
      <c r="BY77" s="34"/>
      <c r="BZ77" s="34"/>
      <c r="CA77" s="34"/>
      <c r="CB77" s="34"/>
      <c r="CC77" s="34"/>
      <c r="CD77" s="34"/>
      <c r="CE77" s="34"/>
    </row>
    <row r="78" spans="1:83" x14ac:dyDescent="0.2">
      <c r="A78" s="2" t="s">
        <v>28</v>
      </c>
      <c r="B78" s="15">
        <v>82.464100000000002</v>
      </c>
      <c r="C78" s="27">
        <v>0.35859999999999997</v>
      </c>
      <c r="D78" s="15">
        <v>6.2241</v>
      </c>
      <c r="E78" s="15">
        <v>5.5679999999999996</v>
      </c>
      <c r="F78" s="27">
        <v>3.5999999999999997E-2</v>
      </c>
      <c r="G78" s="15">
        <v>2.4662000000000002</v>
      </c>
      <c r="H78" s="15">
        <v>1.24E-2</v>
      </c>
      <c r="I78" s="15">
        <v>1.37E-2</v>
      </c>
      <c r="J78" s="15">
        <v>0.49359999999999998</v>
      </c>
      <c r="K78" s="27">
        <v>1.67E-2</v>
      </c>
      <c r="L78" s="15">
        <f>SUM(B78:K78)</f>
        <v>97.653399999999991</v>
      </c>
      <c r="M78" s="15">
        <v>2.3963133640556067</v>
      </c>
      <c r="N78" s="15"/>
      <c r="O78" s="15"/>
      <c r="P78" s="2" t="s">
        <v>28</v>
      </c>
      <c r="Q78" s="28">
        <v>74.162400000000005</v>
      </c>
      <c r="R78" s="28">
        <v>372.72</v>
      </c>
      <c r="S78" s="28">
        <v>9.16</v>
      </c>
      <c r="T78" s="28">
        <v>86.58</v>
      </c>
      <c r="U78" s="28">
        <v>104.45</v>
      </c>
      <c r="V78" s="28">
        <v>13.75</v>
      </c>
      <c r="W78" s="28">
        <v>10.97</v>
      </c>
      <c r="X78" s="28">
        <v>58.030519999999996</v>
      </c>
      <c r="Y78" s="28">
        <v>9.64</v>
      </c>
      <c r="Z78" s="28">
        <v>2.39</v>
      </c>
      <c r="AA78" s="28">
        <v>7.44</v>
      </c>
      <c r="AB78" s="28">
        <v>2.13</v>
      </c>
      <c r="AC78" s="28">
        <v>8.26</v>
      </c>
      <c r="AD78" s="28">
        <v>0.22</v>
      </c>
      <c r="AE78" s="28">
        <v>7.12</v>
      </c>
      <c r="AF78" s="28">
        <v>14.11</v>
      </c>
      <c r="AG78" s="28">
        <v>2.65</v>
      </c>
      <c r="AH78" s="28">
        <v>9.09</v>
      </c>
      <c r="AI78" s="28">
        <v>0</v>
      </c>
      <c r="AJ78" s="16"/>
      <c r="AR78" s="16"/>
      <c r="AS78" s="16"/>
      <c r="AT78" s="16"/>
      <c r="AU78" s="16"/>
      <c r="AV78" s="16"/>
      <c r="AW78" s="16"/>
      <c r="AX78" s="16"/>
      <c r="AY78" s="16"/>
      <c r="AZ78" s="16"/>
      <c r="BA78" s="16"/>
      <c r="BB78" s="16"/>
      <c r="BC78" s="16"/>
      <c r="BD78" s="16"/>
      <c r="BE78" s="16"/>
      <c r="BF78" s="19"/>
      <c r="BG78" s="20"/>
      <c r="BH78" s="19"/>
      <c r="BI78" s="20"/>
      <c r="BJ78" s="19"/>
      <c r="BK78" s="20"/>
      <c r="BL78" s="19"/>
      <c r="BM78" s="19"/>
      <c r="BN78" s="19"/>
      <c r="BO78" s="19"/>
      <c r="BP78" s="19"/>
      <c r="BT78" s="16"/>
      <c r="BU78" s="16"/>
      <c r="BV78" s="16"/>
      <c r="BW78" s="16"/>
      <c r="BX78" s="16"/>
      <c r="BY78" s="16"/>
      <c r="BZ78" s="16"/>
      <c r="CA78" s="16"/>
      <c r="CB78" s="16"/>
      <c r="CC78" s="16"/>
      <c r="CD78" s="16"/>
      <c r="CE78" s="16"/>
    </row>
    <row r="79" spans="1:83" x14ac:dyDescent="0.2">
      <c r="A79" s="2" t="s">
        <v>42</v>
      </c>
      <c r="B79" s="15">
        <v>91.123137500000198</v>
      </c>
      <c r="C79" s="27">
        <v>0.13116500000000031</v>
      </c>
      <c r="D79" s="15">
        <v>2.3680000000000052</v>
      </c>
      <c r="E79" s="15">
        <v>2.8330900000000065</v>
      </c>
      <c r="F79" s="27">
        <v>0.14152500000000032</v>
      </c>
      <c r="G79" s="15">
        <v>0.86728000000000194</v>
      </c>
      <c r="H79" s="15">
        <v>0.23236000000000048</v>
      </c>
      <c r="I79" s="15">
        <v>4.2365000000000097E-2</v>
      </c>
      <c r="J79" s="15">
        <v>0.23347000000000054</v>
      </c>
      <c r="K79" s="27">
        <v>0.15382750000000034</v>
      </c>
      <c r="L79" s="15">
        <f>SUM(B79:K79)</f>
        <v>98.126220000000231</v>
      </c>
      <c r="M79" s="15">
        <v>1.6075461671316869</v>
      </c>
      <c r="N79" s="15"/>
      <c r="O79" s="15"/>
      <c r="P79" s="2" t="s">
        <v>42</v>
      </c>
      <c r="Q79" s="28">
        <v>38.797187354999963</v>
      </c>
      <c r="R79" s="28">
        <v>145.19363880000034</v>
      </c>
      <c r="S79" s="28">
        <v>4.6250000000000107</v>
      </c>
      <c r="T79" s="28">
        <v>38.729750000000081</v>
      </c>
      <c r="U79" s="28">
        <v>69.698750000000146</v>
      </c>
      <c r="V79" s="28">
        <v>5.9200000000000133</v>
      </c>
      <c r="W79" s="28">
        <v>5.3835000000000122</v>
      </c>
      <c r="X79" s="28">
        <v>23.232429500000048</v>
      </c>
      <c r="Y79" s="28">
        <v>4.8932500000000108</v>
      </c>
      <c r="Z79" s="28">
        <v>0.61050000000000137</v>
      </c>
      <c r="AA79" s="28">
        <v>1.9795000000000045</v>
      </c>
      <c r="AB79" s="28">
        <v>3.4317500000000076</v>
      </c>
      <c r="AC79" s="28">
        <v>3.6815000000000082</v>
      </c>
      <c r="AD79" s="28">
        <v>0.44400000000000095</v>
      </c>
      <c r="AE79" s="28">
        <v>4.0885000000000087</v>
      </c>
      <c r="AF79" s="28">
        <v>9.8882500000000206</v>
      </c>
      <c r="AG79" s="28">
        <v>0.57350000000000123</v>
      </c>
      <c r="AH79" s="28">
        <v>3.8850000000000087</v>
      </c>
      <c r="AI79" s="28">
        <v>0</v>
      </c>
      <c r="AJ79" s="16"/>
      <c r="AR79" s="16"/>
      <c r="AS79" s="16"/>
      <c r="AT79" s="16"/>
      <c r="AU79" s="16"/>
      <c r="AV79" s="16"/>
      <c r="AW79" s="16"/>
      <c r="AX79" s="16"/>
      <c r="AY79" s="16"/>
      <c r="AZ79" s="16"/>
      <c r="BA79" s="16"/>
      <c r="BB79" s="16"/>
      <c r="BC79" s="16"/>
      <c r="BD79" s="16"/>
      <c r="BE79" s="16"/>
      <c r="BF79" s="19"/>
      <c r="BG79" s="6"/>
      <c r="BH79" s="19"/>
      <c r="BI79" s="20"/>
      <c r="BJ79" s="19"/>
      <c r="BK79" s="20"/>
      <c r="BP79" s="19"/>
      <c r="BT79" s="16"/>
      <c r="BU79" s="16"/>
      <c r="BV79" s="16"/>
      <c r="BW79" s="16"/>
      <c r="BX79" s="16"/>
      <c r="BY79" s="16"/>
      <c r="BZ79" s="16"/>
      <c r="CA79" s="16"/>
      <c r="CB79" s="16"/>
      <c r="CC79" s="16"/>
      <c r="CD79" s="16"/>
      <c r="CE79" s="16"/>
    </row>
    <row r="80" spans="1:83" x14ac:dyDescent="0.2">
      <c r="A80" s="2" t="s">
        <v>40</v>
      </c>
      <c r="B80" s="15">
        <v>88.298472000000203</v>
      </c>
      <c r="C80" s="27">
        <v>0.21932800000000049</v>
      </c>
      <c r="D80" s="15">
        <v>3.5356520000000078</v>
      </c>
      <c r="E80" s="15">
        <v>3.1561520000000072</v>
      </c>
      <c r="F80" s="27">
        <v>7.2036000000000155E-2</v>
      </c>
      <c r="G80" s="15">
        <v>1.6069640000000034</v>
      </c>
      <c r="H80" s="15">
        <v>0.75016800000000172</v>
      </c>
      <c r="I80" s="15">
        <v>4.5356000000000098E-2</v>
      </c>
      <c r="J80" s="15">
        <v>0.30921200000000071</v>
      </c>
      <c r="K80" s="27">
        <v>0.29504400000000064</v>
      </c>
      <c r="L80" s="15">
        <f>SUM(B80:K80)</f>
        <v>98.288384000000235</v>
      </c>
      <c r="M80" s="15">
        <v>1.768842012744233</v>
      </c>
      <c r="N80" s="15"/>
      <c r="O80" s="15"/>
      <c r="P80" s="2" t="s">
        <v>40</v>
      </c>
      <c r="Q80" s="28">
        <v>64.253387305599958</v>
      </c>
      <c r="R80" s="28">
        <v>195.00690944000044</v>
      </c>
      <c r="S80" s="28">
        <v>5.2716000000000118</v>
      </c>
      <c r="T80" s="28">
        <v>57.776000000000124</v>
      </c>
      <c r="U80" s="28">
        <v>91.549200000000212</v>
      </c>
      <c r="V80" s="28">
        <v>8.086800000000018</v>
      </c>
      <c r="W80" s="28">
        <v>8.4456000000000184</v>
      </c>
      <c r="X80" s="28">
        <v>29.823290400000069</v>
      </c>
      <c r="Y80" s="28">
        <v>13.938000000000031</v>
      </c>
      <c r="Z80" s="28">
        <v>0.54280000000000117</v>
      </c>
      <c r="AA80" s="28">
        <v>3.8180000000000089</v>
      </c>
      <c r="AB80" s="28">
        <v>4.2320000000000091</v>
      </c>
      <c r="AC80" s="28">
        <v>3.9376000000000091</v>
      </c>
      <c r="AD80" s="28">
        <v>3.4960000000000075</v>
      </c>
      <c r="AE80" s="28">
        <v>3.146400000000007</v>
      </c>
      <c r="AF80" s="28">
        <v>6.9552000000000147</v>
      </c>
      <c r="AG80" s="28">
        <v>0.54280000000000117</v>
      </c>
      <c r="AH80" s="28">
        <v>5.3360000000000118</v>
      </c>
      <c r="AI80" s="28">
        <v>0</v>
      </c>
      <c r="AJ80" s="16"/>
      <c r="AR80" s="16"/>
      <c r="AS80" s="16"/>
      <c r="AT80" s="16"/>
      <c r="AU80" s="16"/>
      <c r="AV80" s="16"/>
      <c r="AW80" s="16"/>
      <c r="AX80" s="16"/>
      <c r="AY80" s="16"/>
      <c r="AZ80" s="16"/>
      <c r="BA80" s="16"/>
      <c r="BB80" s="16"/>
      <c r="BC80" s="16"/>
      <c r="BD80" s="16"/>
      <c r="BE80" s="16"/>
      <c r="BF80" s="19"/>
      <c r="BG80" s="20"/>
      <c r="BH80" s="19"/>
      <c r="BI80" s="20"/>
      <c r="BJ80" s="19"/>
      <c r="BK80" s="20"/>
      <c r="BP80" s="19"/>
      <c r="BT80" s="16"/>
      <c r="BU80" s="16"/>
      <c r="BV80" s="16"/>
      <c r="BW80" s="16"/>
      <c r="BX80" s="16"/>
      <c r="BY80" s="16"/>
      <c r="BZ80" s="16"/>
      <c r="CA80" s="16"/>
      <c r="CB80" s="16"/>
      <c r="CC80" s="16"/>
      <c r="CD80" s="16"/>
      <c r="CE80" s="16"/>
    </row>
    <row r="81" spans="1:88" x14ac:dyDescent="0.2">
      <c r="A81" s="42" t="s">
        <v>108</v>
      </c>
      <c r="B81" s="7">
        <v>94.652209999999997</v>
      </c>
      <c r="C81" s="9">
        <v>0.19478000000000001</v>
      </c>
      <c r="D81" s="7">
        <v>3.0356999999999998</v>
      </c>
      <c r="E81" s="7">
        <v>0.31054999999999999</v>
      </c>
      <c r="F81" s="9">
        <v>2.9999999999999997E-4</v>
      </c>
      <c r="G81" s="7">
        <v>0.18416999999999997</v>
      </c>
      <c r="H81" s="7">
        <v>4.79E-3</v>
      </c>
      <c r="I81" s="7">
        <v>1.8219999999999997E-2</v>
      </c>
      <c r="J81" s="7">
        <v>0.87480999999999998</v>
      </c>
      <c r="K81" s="9">
        <v>2.5530000000000001E-2</v>
      </c>
      <c r="L81" s="7">
        <v>99.301059999999993</v>
      </c>
      <c r="M81" s="37">
        <v>0.75735479004276718</v>
      </c>
      <c r="N81" s="37"/>
      <c r="O81" s="37"/>
      <c r="P81" s="42" t="s">
        <v>108</v>
      </c>
      <c r="Q81" s="35">
        <v>61.5</v>
      </c>
      <c r="R81" s="35">
        <v>202.6</v>
      </c>
      <c r="S81" s="35">
        <v>5</v>
      </c>
      <c r="T81" s="35">
        <v>69.5</v>
      </c>
      <c r="U81" s="35">
        <v>2511.5</v>
      </c>
      <c r="V81" s="35">
        <v>28.2</v>
      </c>
      <c r="W81" s="35">
        <v>7.3</v>
      </c>
      <c r="X81" s="35">
        <v>28.3</v>
      </c>
      <c r="Y81" s="35">
        <v>5.3</v>
      </c>
      <c r="Z81" s="35">
        <v>1.2</v>
      </c>
      <c r="AA81" s="35">
        <v>4</v>
      </c>
      <c r="AB81" s="35">
        <v>42.3</v>
      </c>
      <c r="AC81" s="35">
        <v>4.5</v>
      </c>
      <c r="AD81" s="35">
        <v>0</v>
      </c>
      <c r="AE81" s="35">
        <v>0</v>
      </c>
      <c r="AF81" s="35">
        <v>11.4</v>
      </c>
      <c r="AG81" s="35">
        <v>0</v>
      </c>
      <c r="AH81" s="35">
        <v>3.4</v>
      </c>
    </row>
    <row r="82" spans="1:88" x14ac:dyDescent="0.2">
      <c r="A82" s="2" t="s">
        <v>147</v>
      </c>
      <c r="B82" s="15">
        <v>77.760228000000168</v>
      </c>
      <c r="C82" s="27">
        <v>1.2467000000000028E-2</v>
      </c>
      <c r="D82" s="15">
        <v>0.20129200000000044</v>
      </c>
      <c r="E82" s="15">
        <v>13.07797400000003</v>
      </c>
      <c r="F82" s="27">
        <v>0.34261500000000078</v>
      </c>
      <c r="G82" s="15">
        <v>1.1765390000000027</v>
      </c>
      <c r="H82" s="15">
        <v>0.11584300000000025</v>
      </c>
      <c r="I82" s="15">
        <v>4.2952000000000094E-2</v>
      </c>
      <c r="J82" s="15">
        <v>8.0080000000000186E-3</v>
      </c>
      <c r="K82" s="27">
        <v>3.385200000000007E-2</v>
      </c>
      <c r="L82" s="15">
        <f t="shared" ref="L82:L91" si="4">SUM(B82:K82)</f>
        <v>92.771770000000188</v>
      </c>
      <c r="M82" s="15">
        <v>7.1952428146681182</v>
      </c>
      <c r="N82" s="15"/>
      <c r="O82" s="15"/>
      <c r="P82" s="2" t="s">
        <v>147</v>
      </c>
      <c r="Q82" s="28">
        <v>62.227736661799938</v>
      </c>
      <c r="R82" s="28">
        <v>16.409069040000038</v>
      </c>
      <c r="S82" s="28">
        <v>0</v>
      </c>
      <c r="T82" s="28">
        <v>7.8078000000000172</v>
      </c>
      <c r="U82" s="28">
        <v>5.7512000000000132</v>
      </c>
      <c r="V82" s="28">
        <v>0.46410000000000107</v>
      </c>
      <c r="W82" s="28">
        <v>5.0596000000000112</v>
      </c>
      <c r="X82" s="28">
        <v>2.2270612000000045</v>
      </c>
      <c r="Y82" s="28">
        <v>0.67340000000000144</v>
      </c>
      <c r="Z82" s="28">
        <v>0.12740000000000029</v>
      </c>
      <c r="AA82" s="28">
        <v>0</v>
      </c>
      <c r="AB82" s="28">
        <v>6.0424000000000131</v>
      </c>
      <c r="AC82" s="28">
        <v>7.6349000000000178</v>
      </c>
      <c r="AD82" s="28">
        <v>0.43680000000000097</v>
      </c>
      <c r="AE82" s="28">
        <v>2.5844000000000058</v>
      </c>
      <c r="AF82" s="28">
        <v>2.2659000000000051</v>
      </c>
      <c r="AG82" s="28">
        <v>0</v>
      </c>
      <c r="AH82" s="28">
        <v>2.7027000000000063</v>
      </c>
      <c r="AI82" s="28">
        <v>0</v>
      </c>
      <c r="AJ82" s="16"/>
      <c r="AK82" s="6"/>
      <c r="AL82" s="6"/>
      <c r="AM82" s="6"/>
      <c r="AN82" s="6"/>
      <c r="AO82" s="6"/>
      <c r="AP82" s="6"/>
      <c r="AQ82" s="6"/>
      <c r="AR82" s="16"/>
      <c r="AS82" s="16"/>
      <c r="AT82" s="16"/>
      <c r="AU82" s="16"/>
      <c r="AV82" s="16"/>
      <c r="AW82" s="16"/>
      <c r="AX82" s="16"/>
      <c r="AY82" s="16"/>
      <c r="AZ82" s="16"/>
      <c r="BA82" s="16"/>
      <c r="BB82" s="16"/>
      <c r="BC82" s="16"/>
      <c r="BD82" s="16"/>
      <c r="BE82" s="16"/>
      <c r="BG82" s="20"/>
      <c r="BH82" s="6"/>
      <c r="BI82" s="6"/>
      <c r="BK82" s="20"/>
      <c r="BL82" s="6"/>
      <c r="BM82" s="6"/>
      <c r="BN82" s="6"/>
      <c r="BO82" s="6"/>
      <c r="BP82" s="6"/>
      <c r="BT82" s="16"/>
      <c r="BU82" s="16"/>
      <c r="BV82" s="16"/>
      <c r="BW82" s="16"/>
      <c r="BX82" s="16"/>
      <c r="BY82" s="16"/>
      <c r="BZ82" s="16"/>
      <c r="CA82" s="16"/>
      <c r="CB82" s="16"/>
      <c r="CC82" s="16"/>
      <c r="CD82" s="16"/>
      <c r="CE82" s="16"/>
      <c r="CF82" s="6"/>
      <c r="CG82" s="6"/>
      <c r="CH82" s="6"/>
      <c r="CI82" s="6"/>
      <c r="CJ82" s="6"/>
    </row>
    <row r="83" spans="1:88" x14ac:dyDescent="0.2">
      <c r="A83" s="2" t="s">
        <v>148</v>
      </c>
      <c r="B83" s="15">
        <v>86.558208000000093</v>
      </c>
      <c r="C83" s="27">
        <v>4.4160000000000041E-3</v>
      </c>
      <c r="D83" s="15">
        <v>0.11452800000000012</v>
      </c>
      <c r="E83" s="15">
        <v>9.935328000000009</v>
      </c>
      <c r="F83" s="27">
        <v>0.13977600000000015</v>
      </c>
      <c r="G83" s="15">
        <v>0.39350400000000041</v>
      </c>
      <c r="H83" s="15">
        <v>6.1728000000000061E-2</v>
      </c>
      <c r="I83" s="15">
        <v>3.7536000000000042E-2</v>
      </c>
      <c r="J83" s="15">
        <v>9.60000000000001E-4</v>
      </c>
      <c r="K83" s="27">
        <v>3.2736000000000029E-2</v>
      </c>
      <c r="L83" s="15">
        <f t="shared" si="4"/>
        <v>97.278720000000135</v>
      </c>
      <c r="M83" s="15">
        <v>2.9092787054569977</v>
      </c>
      <c r="N83" s="15"/>
      <c r="O83" s="15"/>
      <c r="P83" s="2" t="s">
        <v>148</v>
      </c>
      <c r="Q83" s="28">
        <v>25.396748441599982</v>
      </c>
      <c r="R83" s="28">
        <v>5.5950720000000063</v>
      </c>
      <c r="S83" s="28">
        <v>3.8400000000000038E-2</v>
      </c>
      <c r="T83" s="28">
        <v>5.059200000000005</v>
      </c>
      <c r="U83" s="28">
        <v>7.4880000000000075</v>
      </c>
      <c r="V83" s="28">
        <v>1.2864000000000013</v>
      </c>
      <c r="W83" s="28">
        <v>2.3328000000000024</v>
      </c>
      <c r="X83" s="28">
        <v>0.29865600000000031</v>
      </c>
      <c r="Y83" s="28">
        <v>0.3840000000000004</v>
      </c>
      <c r="Z83" s="28">
        <v>0</v>
      </c>
      <c r="AA83" s="28">
        <v>0</v>
      </c>
      <c r="AB83" s="28">
        <v>2.7648000000000028</v>
      </c>
      <c r="AC83" s="28">
        <v>4.3200000000000047</v>
      </c>
      <c r="AD83" s="28">
        <v>0.50880000000000059</v>
      </c>
      <c r="AE83" s="28">
        <v>1.152000000000001</v>
      </c>
      <c r="AF83" s="28">
        <v>2.006400000000002</v>
      </c>
      <c r="AG83" s="28">
        <v>0.10560000000000011</v>
      </c>
      <c r="AH83" s="28">
        <v>1.6224000000000016</v>
      </c>
      <c r="AI83" s="28">
        <v>1.1328000000000011</v>
      </c>
      <c r="AJ83" s="16"/>
      <c r="AR83" s="16"/>
      <c r="AS83" s="16"/>
      <c r="AT83" s="16"/>
      <c r="AU83" s="16"/>
      <c r="AV83" s="16"/>
      <c r="AW83" s="16"/>
      <c r="AX83" s="16"/>
      <c r="AY83" s="16"/>
      <c r="AZ83" s="16"/>
      <c r="BA83" s="16"/>
      <c r="BB83" s="16"/>
      <c r="BC83" s="16"/>
      <c r="BD83" s="16"/>
      <c r="BE83" s="16"/>
      <c r="BF83" s="19"/>
      <c r="BG83" s="6"/>
      <c r="BH83" s="29"/>
      <c r="BI83" s="6"/>
      <c r="BJ83" s="19"/>
      <c r="BK83" s="30"/>
      <c r="BL83" s="19"/>
      <c r="BM83" s="19"/>
      <c r="BN83" s="19"/>
      <c r="BO83" s="19"/>
      <c r="BP83" s="19"/>
      <c r="BT83" s="16"/>
      <c r="BU83" s="16"/>
      <c r="BV83" s="16"/>
      <c r="BW83" s="16"/>
      <c r="BX83" s="16"/>
      <c r="BY83" s="16"/>
      <c r="BZ83" s="16"/>
      <c r="CA83" s="16"/>
      <c r="CB83" s="16"/>
      <c r="CC83" s="16"/>
      <c r="CD83" s="16"/>
      <c r="CE83" s="16"/>
    </row>
    <row r="84" spans="1:88" x14ac:dyDescent="0.2">
      <c r="A84" s="2" t="s">
        <v>149</v>
      </c>
      <c r="B84" s="15">
        <v>85.503528000000003</v>
      </c>
      <c r="C84" s="27">
        <v>6.7319999999999993E-3</v>
      </c>
      <c r="D84" s="15">
        <v>6.8805000000000005E-2</v>
      </c>
      <c r="E84" s="15">
        <v>11.633787</v>
      </c>
      <c r="F84" s="27">
        <v>0.11167199999999999</v>
      </c>
      <c r="G84" s="15">
        <v>0.14424299999999998</v>
      </c>
      <c r="H84" s="15">
        <v>4.1085000000000003E-2</v>
      </c>
      <c r="I84" s="15">
        <v>4.9103999999999995E-2</v>
      </c>
      <c r="J84" s="15">
        <v>1.8810000000000001E-3</v>
      </c>
      <c r="K84" s="27">
        <v>3.3461999999999999E-2</v>
      </c>
      <c r="L84" s="15">
        <f t="shared" si="4"/>
        <v>97.594298999999992</v>
      </c>
      <c r="M84" s="15">
        <v>2.1719457013577621</v>
      </c>
      <c r="N84" s="15"/>
      <c r="O84" s="15"/>
      <c r="P84" s="2" t="s">
        <v>149</v>
      </c>
      <c r="Q84" s="28">
        <v>29.491826092800004</v>
      </c>
      <c r="R84" s="28">
        <v>9.4124923200000001</v>
      </c>
      <c r="S84" s="28">
        <v>0</v>
      </c>
      <c r="T84" s="28">
        <v>5.6528999999999998</v>
      </c>
      <c r="U84" s="28">
        <v>4.2272999999999996</v>
      </c>
      <c r="V84" s="28">
        <v>0.28709999999999997</v>
      </c>
      <c r="W84" s="28">
        <v>1.9998</v>
      </c>
      <c r="X84" s="28">
        <v>0.65704319999999994</v>
      </c>
      <c r="Y84" s="28">
        <v>0.3861</v>
      </c>
      <c r="Z84" s="28">
        <v>0</v>
      </c>
      <c r="AA84" s="28">
        <v>0.63360000000000005</v>
      </c>
      <c r="AB84" s="28">
        <v>5.2469999999999999</v>
      </c>
      <c r="AC84" s="28">
        <v>4.9598999999999993</v>
      </c>
      <c r="AD84" s="28">
        <v>0</v>
      </c>
      <c r="AE84" s="28">
        <v>1.4751000000000001</v>
      </c>
      <c r="AF84" s="28">
        <v>1.0989</v>
      </c>
      <c r="AG84" s="28">
        <v>0</v>
      </c>
      <c r="AH84" s="28">
        <v>2.9205000000000001</v>
      </c>
      <c r="AI84" s="28">
        <v>0.22770000000000001</v>
      </c>
      <c r="AJ84" s="16"/>
      <c r="AR84" s="16"/>
      <c r="AS84" s="16"/>
      <c r="AT84" s="16"/>
      <c r="AU84" s="16"/>
      <c r="AV84" s="16"/>
      <c r="AW84" s="16"/>
      <c r="AX84" s="16"/>
      <c r="AY84" s="16"/>
      <c r="AZ84" s="16"/>
      <c r="BA84" s="16"/>
      <c r="BB84" s="16"/>
      <c r="BC84" s="16"/>
      <c r="BD84" s="16"/>
      <c r="BE84" s="16"/>
      <c r="BF84" s="19"/>
      <c r="BG84" s="20"/>
      <c r="BH84" s="19"/>
      <c r="BI84" s="20"/>
      <c r="BJ84" s="19"/>
      <c r="BK84" s="20"/>
      <c r="BP84" s="19"/>
      <c r="BT84" s="16"/>
      <c r="BU84" s="16"/>
      <c r="BV84" s="16"/>
      <c r="BW84" s="16"/>
      <c r="BX84" s="16"/>
      <c r="BY84" s="16"/>
      <c r="BZ84" s="16"/>
      <c r="CA84" s="16"/>
      <c r="CB84" s="16"/>
      <c r="CC84" s="16"/>
      <c r="CD84" s="16"/>
      <c r="CE84" s="16"/>
    </row>
    <row r="85" spans="1:88" x14ac:dyDescent="0.2">
      <c r="A85" s="2" t="s">
        <v>39</v>
      </c>
      <c r="B85" s="15">
        <v>83.138671000000087</v>
      </c>
      <c r="C85" s="27">
        <v>5.9210000000000061E-3</v>
      </c>
      <c r="D85" s="15">
        <v>0.17037200000000016</v>
      </c>
      <c r="E85" s="15">
        <v>9.059225500000009</v>
      </c>
      <c r="F85" s="27">
        <v>0.26577650000000025</v>
      </c>
      <c r="G85" s="15">
        <v>1.2985135000000012</v>
      </c>
      <c r="H85" s="15">
        <v>9.6073000000000089E-2</v>
      </c>
      <c r="I85" s="15">
        <v>1.7190000000000018E-3</v>
      </c>
      <c r="J85" s="15">
        <v>1.1269000000000012E-2</v>
      </c>
      <c r="K85" s="27">
        <v>9.4545000000000098E-3</v>
      </c>
      <c r="L85" s="15">
        <f t="shared" si="4"/>
        <v>94.0569950000001</v>
      </c>
      <c r="M85" s="15">
        <v>5.7262804366076603</v>
      </c>
      <c r="N85" s="15"/>
      <c r="O85" s="15"/>
      <c r="P85" s="2" t="s">
        <v>39</v>
      </c>
      <c r="Q85" s="28">
        <v>25.231100000000026</v>
      </c>
      <c r="R85" s="28">
        <v>6.1951232000000065</v>
      </c>
      <c r="S85" s="28">
        <v>0.70670000000000066</v>
      </c>
      <c r="T85" s="28">
        <v>2.845900000000003</v>
      </c>
      <c r="U85" s="28">
        <v>1.5853000000000015</v>
      </c>
      <c r="V85" s="28">
        <v>0.5157000000000006</v>
      </c>
      <c r="W85" s="28">
        <v>6.2170500000000057</v>
      </c>
      <c r="X85" s="28">
        <v>2.2480604500000023</v>
      </c>
      <c r="Y85" s="28">
        <v>0</v>
      </c>
      <c r="Z85" s="28">
        <v>0</v>
      </c>
      <c r="AA85" s="28">
        <v>9.5500000000000099E-2</v>
      </c>
      <c r="AB85" s="28">
        <v>0.85950000000000093</v>
      </c>
      <c r="AC85" s="28">
        <v>1.3083500000000015</v>
      </c>
      <c r="AD85" s="28">
        <v>1.6330500000000017</v>
      </c>
      <c r="AE85" s="28">
        <v>1.5375500000000017</v>
      </c>
      <c r="AF85" s="28">
        <v>0.76400000000000079</v>
      </c>
      <c r="AG85" s="28">
        <v>0.88815000000000099</v>
      </c>
      <c r="AH85" s="28">
        <v>2.4161500000000022</v>
      </c>
      <c r="AI85" s="28">
        <v>0.61120000000000063</v>
      </c>
      <c r="AJ85" s="16"/>
      <c r="AR85" s="16"/>
      <c r="AS85" s="16"/>
      <c r="AT85" s="16"/>
      <c r="AU85" s="16"/>
      <c r="AV85" s="16"/>
      <c r="AW85" s="16"/>
      <c r="AX85" s="16"/>
      <c r="AY85" s="16"/>
      <c r="AZ85" s="16"/>
      <c r="BA85" s="16"/>
      <c r="BB85" s="16"/>
      <c r="BC85" s="16"/>
      <c r="BD85" s="16"/>
      <c r="BE85" s="16"/>
      <c r="BF85" s="19"/>
      <c r="BG85" s="20"/>
      <c r="BH85" s="19"/>
      <c r="BI85" s="20"/>
      <c r="BJ85" s="19"/>
      <c r="BK85" s="20"/>
      <c r="BP85" s="19"/>
      <c r="BT85" s="16"/>
      <c r="BU85" s="16"/>
      <c r="BV85" s="16"/>
      <c r="BW85" s="16"/>
      <c r="BX85" s="16"/>
      <c r="BY85" s="16"/>
      <c r="BZ85" s="16"/>
      <c r="CA85" s="16"/>
      <c r="CB85" s="16"/>
      <c r="CC85" s="16"/>
      <c r="CD85" s="16"/>
      <c r="CE85" s="16"/>
    </row>
    <row r="86" spans="1:88" x14ac:dyDescent="0.2">
      <c r="A86" s="2" t="s">
        <v>43</v>
      </c>
      <c r="B86" s="15">
        <v>87.506397000000092</v>
      </c>
      <c r="C86" s="27">
        <v>0.27453600000000034</v>
      </c>
      <c r="D86" s="15">
        <v>4.3924830000000048</v>
      </c>
      <c r="E86" s="15">
        <v>3.651087000000004</v>
      </c>
      <c r="F86" s="27">
        <v>3.2643000000000033E-2</v>
      </c>
      <c r="G86" s="15">
        <v>1.4405700000000015</v>
      </c>
      <c r="H86" s="15">
        <v>6.9192000000000073E-2</v>
      </c>
      <c r="I86" s="15">
        <v>5.5986000000000057E-2</v>
      </c>
      <c r="J86" s="15">
        <v>0.42984600000000051</v>
      </c>
      <c r="K86" s="27">
        <v>7.4028000000000094E-2</v>
      </c>
      <c r="L86" s="15">
        <f t="shared" si="4"/>
        <v>97.926768000000095</v>
      </c>
      <c r="M86" s="15">
        <v>1.7063437456996704</v>
      </c>
      <c r="N86" s="15"/>
      <c r="O86" s="15"/>
      <c r="P86" s="2" t="s">
        <v>43</v>
      </c>
      <c r="Q86" s="28">
        <v>93.202409065199987</v>
      </c>
      <c r="R86" s="28">
        <v>351.67020000000036</v>
      </c>
      <c r="S86" s="28">
        <v>3.3294000000000037</v>
      </c>
      <c r="T86" s="28">
        <v>53.772600000000061</v>
      </c>
      <c r="U86" s="28">
        <v>99.947100000000106</v>
      </c>
      <c r="V86" s="28">
        <v>10.862400000000012</v>
      </c>
      <c r="W86" s="28">
        <v>6.5100000000000069</v>
      </c>
      <c r="X86" s="28">
        <v>33.513247500000041</v>
      </c>
      <c r="Y86" s="28">
        <v>3.366600000000004</v>
      </c>
      <c r="Z86" s="28">
        <v>1.3392000000000015</v>
      </c>
      <c r="AA86" s="28">
        <v>4.5105000000000048</v>
      </c>
      <c r="AB86" s="28">
        <v>12.629400000000015</v>
      </c>
      <c r="AC86" s="28">
        <v>7.0029000000000083</v>
      </c>
      <c r="AD86" s="28">
        <v>2.538900000000003</v>
      </c>
      <c r="AE86" s="28">
        <v>3.6549000000000045</v>
      </c>
      <c r="AF86" s="28">
        <v>7.1331000000000078</v>
      </c>
      <c r="AG86" s="28">
        <v>0</v>
      </c>
      <c r="AH86" s="28">
        <v>4.3896000000000051</v>
      </c>
      <c r="AI86" s="28">
        <v>0.76260000000000083</v>
      </c>
      <c r="AJ86" s="16"/>
      <c r="AR86" s="16"/>
      <c r="AS86" s="16"/>
      <c r="AT86" s="16"/>
      <c r="AU86" s="16"/>
      <c r="AV86" s="16"/>
      <c r="AW86" s="16"/>
      <c r="AX86" s="16"/>
      <c r="AY86" s="16"/>
      <c r="AZ86" s="16"/>
      <c r="BA86" s="16"/>
      <c r="BB86" s="16"/>
      <c r="BC86" s="16"/>
      <c r="BD86" s="16"/>
      <c r="BE86" s="16"/>
      <c r="BF86" s="19"/>
      <c r="BG86" s="20"/>
      <c r="BH86" s="19"/>
      <c r="BI86" s="20"/>
      <c r="BJ86" s="19"/>
      <c r="BK86" s="20"/>
      <c r="BP86" s="19"/>
      <c r="BT86" s="16"/>
      <c r="BU86" s="16"/>
      <c r="BV86" s="16"/>
      <c r="BW86" s="16"/>
      <c r="BX86" s="16"/>
      <c r="BY86" s="16"/>
      <c r="BZ86" s="16"/>
      <c r="CA86" s="16"/>
      <c r="CB86" s="16"/>
      <c r="CC86" s="16"/>
      <c r="CD86" s="16"/>
      <c r="CE86" s="16"/>
    </row>
    <row r="87" spans="1:88" x14ac:dyDescent="0.2">
      <c r="A87" s="1" t="s">
        <v>62</v>
      </c>
      <c r="B87" s="7">
        <v>98.866942000000009</v>
      </c>
      <c r="C87" s="9">
        <v>3.8477999999999998E-2</v>
      </c>
      <c r="D87" s="7">
        <v>0.48982600000000004</v>
      </c>
      <c r="E87" s="7">
        <v>0.14988400000000002</v>
      </c>
      <c r="F87" s="9">
        <v>1.3780000000000001E-3</v>
      </c>
      <c r="G87" s="7">
        <v>4.2506000000000002E-2</v>
      </c>
      <c r="H87" s="7">
        <v>5.5544000000000003E-2</v>
      </c>
      <c r="I87" s="7">
        <v>3.2224000000000003E-2</v>
      </c>
      <c r="J87" s="7">
        <v>0.129214</v>
      </c>
      <c r="K87" s="9">
        <v>3.1800000000000001E-3</v>
      </c>
      <c r="L87" s="7">
        <f t="shared" si="4"/>
        <v>99.809176000000008</v>
      </c>
      <c r="M87" s="7"/>
      <c r="N87" s="7"/>
      <c r="O87" s="7"/>
      <c r="P87" s="1" t="s">
        <v>62</v>
      </c>
      <c r="Q87" s="31">
        <v>18.677200000000003</v>
      </c>
      <c r="R87" s="31">
        <v>45.360537600000001</v>
      </c>
      <c r="S87" s="31">
        <v>1.9005376000000003</v>
      </c>
      <c r="T87" s="31">
        <v>6.8900000000000006</v>
      </c>
      <c r="U87" s="31">
        <v>393.37660000000005</v>
      </c>
      <c r="V87" s="31">
        <v>3.0952000000000002</v>
      </c>
      <c r="W87" s="31">
        <v>2.7454000000000001</v>
      </c>
      <c r="X87" s="31">
        <v>1.9566116</v>
      </c>
      <c r="Y87" s="31">
        <v>1.7702</v>
      </c>
      <c r="Z87" s="31">
        <v>0.46640000000000004</v>
      </c>
      <c r="AA87" s="31">
        <v>1.5794000000000001</v>
      </c>
      <c r="AB87" s="31">
        <v>2.1624000000000003</v>
      </c>
      <c r="AC87" s="31">
        <v>1.6218000000000001</v>
      </c>
      <c r="AD87" s="31">
        <v>2.0564</v>
      </c>
      <c r="AE87" s="31">
        <v>0</v>
      </c>
      <c r="AF87" s="31">
        <v>2.3108000000000004</v>
      </c>
      <c r="AG87" s="31">
        <v>0.27560000000000001</v>
      </c>
      <c r="AH87" s="31">
        <v>0</v>
      </c>
      <c r="AI87" s="31">
        <v>0</v>
      </c>
      <c r="AJ87" s="34"/>
      <c r="AR87" s="34"/>
      <c r="AS87" s="34"/>
      <c r="AT87" s="34"/>
      <c r="AU87" s="34"/>
      <c r="AV87" s="34"/>
      <c r="AW87" s="34"/>
      <c r="AX87" s="34"/>
      <c r="AY87" s="34"/>
      <c r="AZ87" s="34"/>
      <c r="BA87" s="34"/>
      <c r="BB87" s="34"/>
      <c r="BC87" s="34"/>
      <c r="BD87" s="34"/>
      <c r="BE87" s="34"/>
      <c r="BT87" s="34"/>
      <c r="BU87" s="34"/>
      <c r="BV87" s="34"/>
      <c r="BW87" s="34"/>
      <c r="BX87" s="34"/>
      <c r="BY87" s="34"/>
      <c r="BZ87" s="34"/>
      <c r="CA87" s="34"/>
      <c r="CB87" s="34"/>
      <c r="CC87" s="34"/>
      <c r="CD87" s="34"/>
      <c r="CE87" s="34"/>
    </row>
    <row r="88" spans="1:88" x14ac:dyDescent="0.2">
      <c r="A88" s="1" t="s">
        <v>63</v>
      </c>
      <c r="B88" s="7">
        <v>97.064536499999988</v>
      </c>
      <c r="C88" s="9">
        <v>7.7437000000000006E-2</v>
      </c>
      <c r="D88" s="7">
        <v>1.7846379999999999</v>
      </c>
      <c r="E88" s="7">
        <v>0.129554</v>
      </c>
      <c r="F88" s="9">
        <v>1.055E-4</v>
      </c>
      <c r="G88" s="7">
        <v>0.10117449999999999</v>
      </c>
      <c r="H88" s="7">
        <v>3.1016999999999996E-2</v>
      </c>
      <c r="I88" s="7">
        <v>4.3782500000000002E-2</v>
      </c>
      <c r="J88" s="7">
        <v>0.51399600000000001</v>
      </c>
      <c r="K88" s="9">
        <v>8.4399999999999996E-3</v>
      </c>
      <c r="L88" s="7">
        <f t="shared" si="4"/>
        <v>99.754681000000005</v>
      </c>
      <c r="M88" s="7"/>
      <c r="N88" s="7"/>
      <c r="O88" s="7"/>
      <c r="P88" s="1" t="s">
        <v>63</v>
      </c>
      <c r="Q88" s="31">
        <v>10.8032</v>
      </c>
      <c r="R88" s="31">
        <v>79.814041599999996</v>
      </c>
      <c r="S88" s="31">
        <v>2.2107757100000001</v>
      </c>
      <c r="T88" s="31">
        <v>16.352499999999999</v>
      </c>
      <c r="U88" s="31">
        <v>1287.0789</v>
      </c>
      <c r="V88" s="31">
        <v>16.44745</v>
      </c>
      <c r="W88" s="31">
        <v>4.5681500000000002</v>
      </c>
      <c r="X88" s="31">
        <v>14.233395349999997</v>
      </c>
      <c r="Y88" s="31">
        <v>3.3232499999999998</v>
      </c>
      <c r="Z88" s="31">
        <v>1.65635</v>
      </c>
      <c r="AA88" s="31">
        <v>3.1227999999999998</v>
      </c>
      <c r="AB88" s="31">
        <v>2.6374999999999997</v>
      </c>
      <c r="AC88" s="31">
        <v>0</v>
      </c>
      <c r="AD88" s="31">
        <v>1.7829499999999998</v>
      </c>
      <c r="AE88" s="31">
        <v>8.0318669199999988</v>
      </c>
      <c r="AF88" s="31">
        <v>16.943299999999997</v>
      </c>
      <c r="AG88" s="31">
        <v>0.11605</v>
      </c>
      <c r="AH88" s="31">
        <v>6.5409999999999995</v>
      </c>
      <c r="AI88" s="31">
        <v>0</v>
      </c>
      <c r="AJ88" s="34"/>
      <c r="AR88" s="34"/>
      <c r="AS88" s="34"/>
      <c r="AT88" s="34"/>
      <c r="AU88" s="34"/>
      <c r="AV88" s="34"/>
      <c r="AW88" s="34"/>
      <c r="AX88" s="34"/>
      <c r="AY88" s="34"/>
      <c r="AZ88" s="34"/>
      <c r="BA88" s="34"/>
      <c r="BB88" s="34"/>
      <c r="BC88" s="34"/>
      <c r="BD88" s="34"/>
      <c r="BE88" s="34"/>
      <c r="BT88" s="34"/>
      <c r="BU88" s="34"/>
      <c r="BV88" s="34"/>
      <c r="BW88" s="34"/>
      <c r="BX88" s="34"/>
      <c r="BY88" s="34"/>
      <c r="BZ88" s="34"/>
      <c r="CA88" s="34"/>
      <c r="CB88" s="34"/>
      <c r="CC88" s="34"/>
      <c r="CD88" s="34"/>
      <c r="CE88" s="34"/>
    </row>
    <row r="89" spans="1:88" x14ac:dyDescent="0.2">
      <c r="A89" s="1" t="s">
        <v>64</v>
      </c>
      <c r="B89" s="7">
        <v>98.227761999999998</v>
      </c>
      <c r="C89" s="9">
        <v>2.1306000000000002E-2</v>
      </c>
      <c r="D89" s="7">
        <v>0.64299600000000001</v>
      </c>
      <c r="E89" s="7">
        <v>0.64236000000000004</v>
      </c>
      <c r="F89" s="9">
        <v>1.8232000000000002E-2</v>
      </c>
      <c r="G89" s="7">
        <v>0.15136800000000003</v>
      </c>
      <c r="H89" s="7">
        <v>2.5228000000000004E-2</v>
      </c>
      <c r="I89" s="7">
        <v>6.6780000000000008E-3</v>
      </c>
      <c r="J89" s="7">
        <v>0.17702000000000001</v>
      </c>
      <c r="K89" s="9">
        <v>5.5120000000000004E-3</v>
      </c>
      <c r="L89" s="7">
        <f t="shared" si="4"/>
        <v>99.918461999999977</v>
      </c>
      <c r="M89" s="7"/>
      <c r="N89" s="7"/>
      <c r="O89" s="7"/>
      <c r="P89" s="1" t="s">
        <v>64</v>
      </c>
      <c r="Q89" s="31">
        <v>13.769400000000001</v>
      </c>
      <c r="R89" s="31">
        <v>30.0449792</v>
      </c>
      <c r="S89" s="31">
        <v>1.1997143600000002</v>
      </c>
      <c r="T89" s="31">
        <v>6.7840000000000007</v>
      </c>
      <c r="U89" s="31">
        <v>418.7636</v>
      </c>
      <c r="V89" s="31">
        <v>4.8442000000000007</v>
      </c>
      <c r="W89" s="31">
        <v>3.4767999999999999</v>
      </c>
      <c r="X89" s="31">
        <v>3.4515508000000001</v>
      </c>
      <c r="Y89" s="31">
        <v>0.77380000000000004</v>
      </c>
      <c r="Z89" s="31">
        <v>0.73139999999999994</v>
      </c>
      <c r="AA89" s="31">
        <v>0.21200000000000002</v>
      </c>
      <c r="AB89" s="31">
        <v>10.144200000000001</v>
      </c>
      <c r="AC89" s="31">
        <v>0.3392</v>
      </c>
      <c r="AD89" s="31">
        <v>2.0670000000000002</v>
      </c>
      <c r="AE89" s="31">
        <v>0</v>
      </c>
      <c r="AF89" s="31">
        <v>2.5015999999999998</v>
      </c>
      <c r="AG89" s="31">
        <v>0.14840000000000003</v>
      </c>
      <c r="AH89" s="31">
        <v>5.3000000000000005E-2</v>
      </c>
      <c r="AI89" s="31">
        <v>0.77380000000000004</v>
      </c>
      <c r="AJ89" s="34"/>
      <c r="AR89" s="34"/>
      <c r="AS89" s="34"/>
      <c r="AT89" s="34"/>
      <c r="AU89" s="34"/>
      <c r="AV89" s="34"/>
      <c r="AW89" s="34"/>
      <c r="AX89" s="34"/>
      <c r="AY89" s="34"/>
      <c r="AZ89" s="34"/>
      <c r="BA89" s="34"/>
      <c r="BB89" s="34"/>
      <c r="BC89" s="34"/>
      <c r="BD89" s="34"/>
      <c r="BE89" s="34"/>
      <c r="BT89" s="34"/>
      <c r="BU89" s="34"/>
      <c r="BV89" s="34"/>
      <c r="BW89" s="34"/>
      <c r="BX89" s="34"/>
      <c r="BY89" s="34"/>
      <c r="BZ89" s="34"/>
      <c r="CA89" s="34"/>
      <c r="CB89" s="34"/>
      <c r="CC89" s="34"/>
      <c r="CD89" s="34"/>
      <c r="CE89" s="34"/>
    </row>
    <row r="90" spans="1:88" x14ac:dyDescent="0.2">
      <c r="A90" s="1" t="s">
        <v>65</v>
      </c>
      <c r="B90" s="7">
        <v>96.274867499999985</v>
      </c>
      <c r="C90" s="9">
        <v>2.7264999999999998E-2</v>
      </c>
      <c r="D90" s="7">
        <v>0.53843249999999998</v>
      </c>
      <c r="E90" s="7">
        <v>1.1787499999999997</v>
      </c>
      <c r="F90" s="9">
        <v>3.3824999999999997E-3</v>
      </c>
      <c r="G90" s="7">
        <v>0.14821499999999999</v>
      </c>
      <c r="H90" s="7">
        <v>3.5772499999999999E-2</v>
      </c>
      <c r="I90" s="7">
        <v>3.2594999999999999E-2</v>
      </c>
      <c r="J90" s="7">
        <v>0.13406999999999999</v>
      </c>
      <c r="K90" s="9">
        <v>6.1499999999999992E-3</v>
      </c>
      <c r="L90" s="7">
        <f t="shared" si="4"/>
        <v>98.379499999999965</v>
      </c>
      <c r="M90" s="7">
        <v>1.3534218590394149</v>
      </c>
      <c r="N90" s="7"/>
      <c r="O90" s="7"/>
      <c r="P90" s="1" t="s">
        <v>65</v>
      </c>
      <c r="Q90" s="31">
        <v>98.707499999999982</v>
      </c>
      <c r="R90" s="31">
        <v>35.361023999999993</v>
      </c>
      <c r="S90" s="31">
        <v>1.2175319</v>
      </c>
      <c r="T90" s="31">
        <v>11.172499999999999</v>
      </c>
      <c r="U90" s="31">
        <v>306.14699999999999</v>
      </c>
      <c r="V90" s="31">
        <v>4.0999999999999996</v>
      </c>
      <c r="W90" s="31">
        <v>3.0237499999999997</v>
      </c>
      <c r="X90" s="31">
        <v>2.6892002499999994</v>
      </c>
      <c r="Y90" s="31">
        <v>1.8859999999999999</v>
      </c>
      <c r="Z90" s="31">
        <v>0.36899999999999994</v>
      </c>
      <c r="AA90" s="31">
        <v>0.13324999999999998</v>
      </c>
      <c r="AB90" s="31">
        <v>11.16225</v>
      </c>
      <c r="AC90" s="31">
        <v>0.68674999999999997</v>
      </c>
      <c r="AD90" s="31">
        <v>14.780499999999998</v>
      </c>
      <c r="AE90" s="31">
        <v>0.61182659999999978</v>
      </c>
      <c r="AF90" s="31">
        <v>3.0442499999999999</v>
      </c>
      <c r="AG90" s="31">
        <v>4.0999999999999995E-2</v>
      </c>
      <c r="AH90" s="31">
        <v>1.4964999999999999</v>
      </c>
      <c r="AI90" s="31">
        <v>0.69699999999999995</v>
      </c>
      <c r="AJ90" s="34"/>
      <c r="AR90" s="34"/>
      <c r="AS90" s="34"/>
      <c r="AT90" s="34"/>
      <c r="AU90" s="34"/>
      <c r="AV90" s="34"/>
      <c r="AW90" s="34"/>
      <c r="AX90" s="34"/>
      <c r="AY90" s="34"/>
      <c r="AZ90" s="34"/>
      <c r="BA90" s="34"/>
      <c r="BB90" s="34"/>
      <c r="BC90" s="34"/>
      <c r="BD90" s="34"/>
      <c r="BE90" s="34"/>
      <c r="BT90" s="34"/>
      <c r="BU90" s="34"/>
      <c r="BV90" s="34"/>
      <c r="BW90" s="34"/>
      <c r="BX90" s="34"/>
      <c r="BY90" s="34"/>
      <c r="BZ90" s="34"/>
      <c r="CA90" s="34"/>
      <c r="CB90" s="34"/>
      <c r="CC90" s="34"/>
      <c r="CD90" s="34"/>
      <c r="CE90" s="34"/>
    </row>
    <row r="91" spans="1:88" x14ac:dyDescent="0.2">
      <c r="A91" s="1" t="s">
        <v>66</v>
      </c>
      <c r="B91" s="7">
        <v>98.573630999999992</v>
      </c>
      <c r="C91" s="9">
        <v>4.3664999999999997E-3</v>
      </c>
      <c r="D91" s="7">
        <v>0.14505299999999999</v>
      </c>
      <c r="E91" s="7">
        <v>0.81099749999999993</v>
      </c>
      <c r="F91" s="9">
        <v>1.1288999999999999E-2</v>
      </c>
      <c r="G91" s="7">
        <v>8.2963499999999996E-2</v>
      </c>
      <c r="H91" s="7">
        <v>1.4909999999999999E-3</v>
      </c>
      <c r="I91" s="7">
        <v>7.9448999999999992E-2</v>
      </c>
      <c r="J91" s="7">
        <v>4.1428499999999993E-2</v>
      </c>
      <c r="K91" s="9">
        <v>3.8339999999999997E-3</v>
      </c>
      <c r="L91" s="7">
        <f t="shared" si="4"/>
        <v>99.754503</v>
      </c>
      <c r="M91" s="7"/>
      <c r="N91" s="7"/>
      <c r="O91" s="7"/>
      <c r="P91" s="1" t="s">
        <v>66</v>
      </c>
      <c r="Q91" s="31">
        <v>12.961049999999998</v>
      </c>
      <c r="R91" s="31">
        <v>11.6362752</v>
      </c>
      <c r="S91" s="31">
        <v>0</v>
      </c>
      <c r="T91" s="31">
        <v>1.9702500000000001</v>
      </c>
      <c r="U91" s="31">
        <v>141.15509999999998</v>
      </c>
      <c r="V91" s="31">
        <v>0.56445000000000001</v>
      </c>
      <c r="W91" s="31">
        <v>1.2886499999999999</v>
      </c>
      <c r="X91" s="31">
        <v>0</v>
      </c>
      <c r="Y91" s="31">
        <v>0.83069999999999999</v>
      </c>
      <c r="Z91" s="31">
        <v>0</v>
      </c>
      <c r="AA91" s="31">
        <v>0.15974999999999998</v>
      </c>
      <c r="AB91" s="31">
        <v>4.6220999999999997</v>
      </c>
      <c r="AC91" s="31">
        <v>0</v>
      </c>
      <c r="AD91" s="31">
        <v>1.9915499999999999</v>
      </c>
      <c r="AE91" s="31">
        <v>0</v>
      </c>
      <c r="AF91" s="31">
        <v>3.6209999999999996</v>
      </c>
      <c r="AG91" s="31">
        <v>0.46859999999999996</v>
      </c>
      <c r="AH91" s="31">
        <v>0.1704</v>
      </c>
      <c r="AI91" s="31">
        <v>0</v>
      </c>
      <c r="AJ91" s="34"/>
      <c r="AR91" s="34"/>
      <c r="AS91" s="34"/>
      <c r="AT91" s="34"/>
      <c r="AU91" s="34"/>
      <c r="AV91" s="34"/>
      <c r="AW91" s="34"/>
      <c r="AX91" s="34"/>
      <c r="AY91" s="34"/>
      <c r="AZ91" s="34"/>
      <c r="BA91" s="34"/>
      <c r="BB91" s="34"/>
      <c r="BC91" s="34"/>
      <c r="BD91" s="34"/>
      <c r="BE91" s="34"/>
      <c r="BT91" s="34"/>
      <c r="BU91" s="34"/>
      <c r="BV91" s="34"/>
      <c r="BW91" s="34"/>
      <c r="BX91" s="34"/>
      <c r="BY91" s="34"/>
      <c r="BZ91" s="34"/>
      <c r="CA91" s="34"/>
      <c r="CB91" s="34"/>
      <c r="CC91" s="34"/>
      <c r="CD91" s="34"/>
      <c r="CE91" s="34"/>
    </row>
  </sheetData>
  <sortState ref="A6:CJ91">
    <sortCondition ref="A6:A91"/>
  </sortState>
  <conditionalFormatting sqref="A4:A90 A92:A1048576">
    <cfRule type="duplicateValues" dxfId="4" priority="3"/>
  </conditionalFormatting>
  <conditionalFormatting sqref="P5:P90">
    <cfRule type="duplicateValues" dxfId="3" priority="1"/>
  </conditionalFormatting>
  <pageMargins left="0.7" right="0.7" top="0.75" bottom="0.75" header="0.3" footer="0.3"/>
  <pageSetup scale="67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78"/>
  <sheetViews>
    <sheetView zoomScale="70" zoomScaleNormal="70" workbookViewId="0">
      <selection activeCell="D20" sqref="D20"/>
    </sheetView>
  </sheetViews>
  <sheetFormatPr defaultColWidth="8.88671875" defaultRowHeight="10.199999999999999" x14ac:dyDescent="0.2"/>
  <cols>
    <col min="1" max="1" width="11.6640625" style="43" bestFit="1" customWidth="1"/>
    <col min="2" max="15" width="7.6640625" style="18" customWidth="1"/>
    <col min="16" max="16" width="7.6640625" style="19" customWidth="1"/>
    <col min="17" max="23" width="7.6640625" style="18" customWidth="1"/>
    <col min="24" max="24" width="7.6640625" style="22" customWidth="1"/>
    <col min="25" max="25" width="7.6640625" style="18" customWidth="1"/>
    <col min="26" max="26" width="7.6640625" style="19" customWidth="1"/>
    <col min="27" max="27" width="7.6640625" style="22" customWidth="1"/>
    <col min="28" max="28" width="7.6640625" style="19" customWidth="1"/>
    <col min="29" max="29" width="18.88671875" style="18" customWidth="1"/>
    <col min="30" max="16384" width="8.88671875" style="18"/>
  </cols>
  <sheetData>
    <row r="1" spans="1:33" s="38" customFormat="1" x14ac:dyDescent="0.2">
      <c r="A1" s="46" t="s">
        <v>150</v>
      </c>
      <c r="P1" s="39"/>
      <c r="X1" s="40"/>
      <c r="Z1" s="39"/>
      <c r="AA1" s="40"/>
      <c r="AB1" s="39"/>
    </row>
    <row r="3" spans="1:33" s="38" customFormat="1" x14ac:dyDescent="0.2">
      <c r="A3" s="43" t="s">
        <v>0</v>
      </c>
      <c r="B3" s="38" t="s">
        <v>1</v>
      </c>
      <c r="C3" s="38" t="s">
        <v>2</v>
      </c>
      <c r="D3" s="38" t="s">
        <v>3</v>
      </c>
      <c r="E3" s="38" t="s">
        <v>4</v>
      </c>
      <c r="F3" s="38" t="s">
        <v>5</v>
      </c>
      <c r="G3" s="38" t="s">
        <v>6</v>
      </c>
      <c r="H3" s="38" t="s">
        <v>7</v>
      </c>
      <c r="I3" s="38" t="s">
        <v>8</v>
      </c>
      <c r="J3" s="38" t="s">
        <v>9</v>
      </c>
      <c r="K3" s="38" t="s">
        <v>10</v>
      </c>
      <c r="L3" s="38" t="s">
        <v>11</v>
      </c>
      <c r="M3" s="38" t="s">
        <v>12</v>
      </c>
      <c r="N3" s="38" t="s">
        <v>13</v>
      </c>
      <c r="O3" s="38" t="s">
        <v>14</v>
      </c>
      <c r="P3" s="39" t="s">
        <v>15</v>
      </c>
      <c r="Q3" s="38" t="s">
        <v>16</v>
      </c>
      <c r="R3" s="38" t="s">
        <v>17</v>
      </c>
      <c r="S3" s="38" t="s">
        <v>18</v>
      </c>
      <c r="T3" s="38" t="s">
        <v>19</v>
      </c>
      <c r="U3" s="38" t="s">
        <v>20</v>
      </c>
      <c r="V3" s="38" t="s">
        <v>21</v>
      </c>
      <c r="W3" s="38" t="s">
        <v>22</v>
      </c>
      <c r="X3" s="40" t="s">
        <v>23</v>
      </c>
      <c r="Y3" s="38" t="s">
        <v>24</v>
      </c>
      <c r="Z3" s="39" t="s">
        <v>25</v>
      </c>
      <c r="AA3" s="40" t="s">
        <v>26</v>
      </c>
      <c r="AB3" s="39" t="s">
        <v>27</v>
      </c>
      <c r="AC3" s="38" t="s">
        <v>107</v>
      </c>
    </row>
    <row r="4" spans="1:33" x14ac:dyDescent="0.2">
      <c r="A4" s="1" t="s">
        <v>69</v>
      </c>
      <c r="B4" s="21">
        <v>6.0409725776952099</v>
      </c>
      <c r="C4" s="21">
        <v>11.554753676725971</v>
      </c>
      <c r="D4" s="21">
        <v>1.3689751016898362</v>
      </c>
      <c r="E4" s="21">
        <v>5.4521071734289546</v>
      </c>
      <c r="F4" s="21">
        <v>1.2332593722341934</v>
      </c>
      <c r="G4" s="21">
        <v>0.43487446550453213</v>
      </c>
      <c r="H4" s="21">
        <v>0.79609767885753668</v>
      </c>
      <c r="I4" s="21">
        <v>0.1067373173958186</v>
      </c>
      <c r="J4" s="21">
        <v>0.65439157921744839</v>
      </c>
      <c r="K4" s="21">
        <v>0.16452781584101778</v>
      </c>
      <c r="L4" s="21">
        <v>0.51937924110331724</v>
      </c>
      <c r="M4" s="21">
        <v>9.017968897418277E-2</v>
      </c>
      <c r="N4" s="21">
        <v>0.60298563010864625</v>
      </c>
      <c r="O4" s="21">
        <v>9.705271400461625E-2</v>
      </c>
      <c r="P4" s="21">
        <v>6.2737868615214785</v>
      </c>
      <c r="Q4" s="21">
        <v>1.3592646887561028</v>
      </c>
      <c r="R4" s="21">
        <v>1.7988340464012686</v>
      </c>
      <c r="S4" s="21">
        <v>4.238009196107746</v>
      </c>
      <c r="T4" s="21">
        <v>0.76287836560961408</v>
      </c>
      <c r="U4" s="21">
        <v>0.16275084733584319</v>
      </c>
      <c r="V4" s="21">
        <v>0.45644576853205721</v>
      </c>
      <c r="W4" s="21">
        <v>0.62572524375281013</v>
      </c>
      <c r="X4" s="21">
        <v>0.45603465416331623</v>
      </c>
      <c r="Y4" s="21">
        <v>0.10298854807020966</v>
      </c>
      <c r="Z4" s="21">
        <v>2.0081945349845141</v>
      </c>
      <c r="AA4" s="21">
        <v>5.3200255992898864</v>
      </c>
      <c r="AB4" s="21">
        <v>28.754568113598523</v>
      </c>
      <c r="AC4" s="20"/>
      <c r="AD4" s="13"/>
      <c r="AE4" s="13"/>
      <c r="AF4" s="13"/>
      <c r="AG4" s="13"/>
    </row>
    <row r="5" spans="1:33" x14ac:dyDescent="0.2">
      <c r="A5" s="43" t="s">
        <v>38</v>
      </c>
      <c r="B5" s="18">
        <v>6.4957146432564548</v>
      </c>
      <c r="C5" s="18">
        <v>12.339165192825538</v>
      </c>
      <c r="D5" s="18">
        <v>1.4403834851188497</v>
      </c>
      <c r="E5" s="18">
        <v>5.709356068670723</v>
      </c>
      <c r="F5" s="18">
        <v>1.2717974163542856</v>
      </c>
      <c r="G5" s="18">
        <v>0.44155606720359181</v>
      </c>
      <c r="H5" s="18">
        <v>0.85251334111788579</v>
      </c>
      <c r="I5" s="18">
        <v>9.5465430701139345E-2</v>
      </c>
      <c r="J5" s="18">
        <v>0.59927867380814626</v>
      </c>
      <c r="K5" s="18">
        <v>0.13534517253493633</v>
      </c>
      <c r="L5" s="18">
        <v>0.47104531504009595</v>
      </c>
      <c r="M5" s="18">
        <v>7.4779065330492112E-2</v>
      </c>
      <c r="N5" s="18">
        <v>0.55763172175580356</v>
      </c>
      <c r="O5" s="18">
        <v>8.6878719595472151E-2</v>
      </c>
      <c r="P5" s="18">
        <v>4.6553648253000404</v>
      </c>
      <c r="Q5" s="18">
        <v>1.3618849272469902</v>
      </c>
      <c r="R5" s="18">
        <v>1.8642237717265147</v>
      </c>
      <c r="S5" s="18">
        <v>3.9287694626334062</v>
      </c>
      <c r="T5" s="18">
        <v>0.73735022899098246</v>
      </c>
      <c r="U5" s="18">
        <v>0.23564072505233724</v>
      </c>
      <c r="V5" s="18">
        <v>0.41867637568128552</v>
      </c>
      <c r="W5" s="18">
        <v>0.8871511281850688</v>
      </c>
      <c r="X5" s="18">
        <v>0.3618044449564265</v>
      </c>
      <c r="Y5" s="18">
        <v>9.4882710020598657E-2</v>
      </c>
      <c r="Z5" s="18">
        <v>1.5007058082628475</v>
      </c>
      <c r="AA5" s="18">
        <v>4.7801806340392741</v>
      </c>
      <c r="AB5" s="18">
        <v>26.682711007570042</v>
      </c>
    </row>
    <row r="6" spans="1:33" x14ac:dyDescent="0.2">
      <c r="A6" s="43" t="s">
        <v>97</v>
      </c>
      <c r="B6" s="18">
        <v>5.28021882513245</v>
      </c>
      <c r="C6" s="18">
        <v>10.369459644205254</v>
      </c>
      <c r="D6" s="18">
        <v>1.2084872189163476</v>
      </c>
      <c r="E6" s="18">
        <v>4.7236104809000823</v>
      </c>
      <c r="F6" s="18">
        <v>0.97167553340248813</v>
      </c>
      <c r="G6" s="18">
        <v>0.26255850837620753</v>
      </c>
      <c r="H6" s="18">
        <v>0.79992883255330172</v>
      </c>
      <c r="I6" s="18">
        <v>0.1336474126165578</v>
      </c>
      <c r="J6" s="18">
        <v>0.83933317498496873</v>
      </c>
      <c r="K6" s="18">
        <v>0.19319431789660768</v>
      </c>
      <c r="L6" s="18">
        <v>0.59949540518643529</v>
      </c>
      <c r="M6" s="18">
        <v>9.1076667798252062E-2</v>
      </c>
      <c r="N6" s="18">
        <v>0.63862640063644549</v>
      </c>
      <c r="O6" s="18">
        <v>0.10691242068762039</v>
      </c>
      <c r="P6" s="18">
        <v>59.351753352314354</v>
      </c>
      <c r="Q6" s="18">
        <v>1.3902395015392921</v>
      </c>
      <c r="R6" s="18">
        <v>1.7848059548323951</v>
      </c>
      <c r="S6" s="18">
        <v>5.5343883303752683</v>
      </c>
      <c r="T6" s="18">
        <v>0.76643462208660451</v>
      </c>
      <c r="U6" s="18">
        <v>0.16321937890583313</v>
      </c>
      <c r="V6" s="18">
        <v>0.43973962252542287</v>
      </c>
      <c r="W6" s="18">
        <v>0.54690277978933421</v>
      </c>
      <c r="X6" s="18">
        <v>4.996945209021102</v>
      </c>
      <c r="Y6" s="18">
        <v>0.27869968917991583</v>
      </c>
      <c r="Z6" s="18">
        <v>3.0645837682437111</v>
      </c>
      <c r="AA6" s="18">
        <v>4.3384268652892715</v>
      </c>
      <c r="AB6" s="18">
        <v>28.584057912711614</v>
      </c>
    </row>
    <row r="7" spans="1:33" x14ac:dyDescent="0.2">
      <c r="A7" s="43" t="s">
        <v>34</v>
      </c>
      <c r="B7" s="18">
        <v>5.3784224033249961</v>
      </c>
      <c r="C7" s="18">
        <v>10.858442733481665</v>
      </c>
      <c r="D7" s="18">
        <v>1.3503650525902744</v>
      </c>
      <c r="E7" s="18">
        <v>5.3155835566750778</v>
      </c>
      <c r="F7" s="18">
        <v>1.2625192716233493</v>
      </c>
      <c r="G7" s="18">
        <v>0.35719460325668706</v>
      </c>
      <c r="H7" s="18">
        <v>0.91243442499560468</v>
      </c>
      <c r="I7" s="18">
        <v>0.10125110617989491</v>
      </c>
      <c r="J7" s="18">
        <v>0.53964852327400503</v>
      </c>
      <c r="K7" s="18">
        <v>0.12916941506750348</v>
      </c>
      <c r="L7" s="18">
        <v>0.39630058292077208</v>
      </c>
      <c r="M7" s="18">
        <v>6.3785460089406193E-2</v>
      </c>
      <c r="N7" s="18">
        <v>0.4822842418373568</v>
      </c>
      <c r="O7" s="18">
        <v>8.5052983529641801E-2</v>
      </c>
      <c r="P7" s="18">
        <v>9.6409803548490842</v>
      </c>
      <c r="Q7" s="18">
        <v>1.3047581336030039</v>
      </c>
      <c r="R7" s="18">
        <v>1.749123992523449</v>
      </c>
      <c r="S7" s="18">
        <v>3.4214994602671487</v>
      </c>
      <c r="T7" s="18">
        <v>0.65369803807686733</v>
      </c>
      <c r="U7" s="18">
        <v>0.2418974662936674</v>
      </c>
      <c r="V7" s="18">
        <v>0.30543222982650764</v>
      </c>
      <c r="W7" s="18">
        <v>0.63360502512501837</v>
      </c>
      <c r="X7" s="18">
        <v>0.55667627351792226</v>
      </c>
      <c r="Y7" s="18">
        <v>0.11943885276386733</v>
      </c>
      <c r="Z7" s="18">
        <v>2.4925624963855997</v>
      </c>
      <c r="AA7" s="18">
        <v>5.0531846394499293</v>
      </c>
      <c r="AB7" s="18">
        <v>24.678754869414909</v>
      </c>
    </row>
    <row r="8" spans="1:33" x14ac:dyDescent="0.2">
      <c r="A8" s="43" t="s">
        <v>37</v>
      </c>
      <c r="B8" s="18">
        <v>5.6249355222969157</v>
      </c>
      <c r="C8" s="18">
        <v>11.287551819562145</v>
      </c>
      <c r="D8" s="18">
        <v>1.3680505617632437</v>
      </c>
      <c r="E8" s="18">
        <v>5.4287955234672696</v>
      </c>
      <c r="F8" s="18">
        <v>1.2075491723299336</v>
      </c>
      <c r="G8" s="18">
        <v>0.37328610756567038</v>
      </c>
      <c r="H8" s="18">
        <v>1.0255988186277272</v>
      </c>
      <c r="I8" s="18">
        <v>0.1140427924601051</v>
      </c>
      <c r="J8" s="18">
        <v>0.60117327170929824</v>
      </c>
      <c r="K8" s="18">
        <v>0.1397064871342773</v>
      </c>
      <c r="L8" s="18">
        <v>0.4479990135378345</v>
      </c>
      <c r="M8" s="18">
        <v>7.0665959646688994E-2</v>
      </c>
      <c r="N8" s="18">
        <v>0.48130440844490885</v>
      </c>
      <c r="O8" s="18">
        <v>7.8805480140804671E-2</v>
      </c>
      <c r="P8" s="18">
        <v>3.0448909079309279</v>
      </c>
      <c r="Q8" s="18">
        <v>1.2247894599833811</v>
      </c>
      <c r="R8" s="18">
        <v>1.6944815616423328</v>
      </c>
      <c r="S8" s="18">
        <v>3.9408201816216666</v>
      </c>
      <c r="T8" s="18">
        <v>0.57669249481255802</v>
      </c>
      <c r="U8" s="18">
        <v>0.22908016273962978</v>
      </c>
      <c r="V8" s="18">
        <v>0.25477941385870578</v>
      </c>
      <c r="W8" s="18">
        <v>0.56134856988540993</v>
      </c>
      <c r="X8" s="18">
        <v>0.25837964398338331</v>
      </c>
      <c r="Y8" s="18">
        <v>9.5098788444920701E-2</v>
      </c>
      <c r="Z8" s="18">
        <v>1.2438675581832057</v>
      </c>
      <c r="AA8" s="18">
        <v>5.1530386548993183</v>
      </c>
      <c r="AB8" s="18">
        <v>22.583186152324249</v>
      </c>
    </row>
    <row r="9" spans="1:33" x14ac:dyDescent="0.2">
      <c r="A9" s="43" t="s">
        <v>90</v>
      </c>
      <c r="B9" s="18">
        <v>6.0995413650984229</v>
      </c>
      <c r="C9" s="18">
        <v>11.665711388967427</v>
      </c>
      <c r="D9" s="18">
        <v>1.4166241244659641</v>
      </c>
      <c r="E9" s="18">
        <v>5.616008896440742</v>
      </c>
      <c r="F9" s="18">
        <v>1.1735005098012623</v>
      </c>
      <c r="G9" s="18">
        <v>0.35100686186541646</v>
      </c>
      <c r="H9" s="18">
        <v>0.74790338932660183</v>
      </c>
      <c r="I9" s="18">
        <v>9.4515718890181608E-2</v>
      </c>
      <c r="J9" s="18">
        <v>0.56561912116995661</v>
      </c>
      <c r="K9" s="18">
        <v>0.12872450601380372</v>
      </c>
      <c r="L9" s="18">
        <v>0.42705820747314127</v>
      </c>
      <c r="M9" s="18">
        <v>6.9580778788929459E-2</v>
      </c>
      <c r="N9" s="18">
        <v>0.49168559803703271</v>
      </c>
      <c r="O9" s="18">
        <v>7.5016464751848602E-2</v>
      </c>
      <c r="P9" s="18">
        <v>4.5392878093097861</v>
      </c>
      <c r="Q9" s="18">
        <v>1.3310609567247116</v>
      </c>
      <c r="R9" s="18">
        <v>1.7397404310925169</v>
      </c>
      <c r="S9" s="18">
        <v>3.6123148639019691</v>
      </c>
      <c r="T9" s="18">
        <v>0.66874558299563691</v>
      </c>
      <c r="U9" s="18">
        <v>0.15096225050665008</v>
      </c>
      <c r="V9" s="18">
        <v>0.32108470417320567</v>
      </c>
      <c r="W9" s="18">
        <v>0.75578474675580476</v>
      </c>
      <c r="X9" s="18">
        <v>0.40053431835057351</v>
      </c>
      <c r="Y9" s="18">
        <v>0.11882666100835772</v>
      </c>
      <c r="Z9" s="18">
        <v>1.0492715709858726</v>
      </c>
      <c r="AA9" s="18">
        <v>4.2241968418262044</v>
      </c>
      <c r="AB9" s="18">
        <v>24.239648122435181</v>
      </c>
    </row>
    <row r="10" spans="1:33" x14ac:dyDescent="0.2">
      <c r="A10" s="43" t="s">
        <v>85</v>
      </c>
      <c r="B10" s="18">
        <v>5.7886869221841559</v>
      </c>
      <c r="C10" s="18">
        <v>10.564953539507528</v>
      </c>
      <c r="D10" s="18">
        <v>1.2283230601453559</v>
      </c>
      <c r="E10" s="18">
        <v>4.5344669418280885</v>
      </c>
      <c r="F10" s="18">
        <v>0.92476084486610133</v>
      </c>
      <c r="G10" s="18">
        <v>0.31851800396046193</v>
      </c>
      <c r="H10" s="18">
        <v>0.72002107653050196</v>
      </c>
      <c r="I10" s="18">
        <v>9.2754159312588624E-2</v>
      </c>
      <c r="J10" s="18">
        <v>0.57198373342209075</v>
      </c>
      <c r="K10" s="18">
        <v>0.12954821735130354</v>
      </c>
      <c r="L10" s="18">
        <v>0.4395059849453814</v>
      </c>
      <c r="M10" s="18">
        <v>8.0165884634056689E-2</v>
      </c>
      <c r="N10" s="18">
        <v>0.53263269110821088</v>
      </c>
      <c r="O10" s="18">
        <v>8.0725863307703025E-2</v>
      </c>
      <c r="P10" s="18">
        <v>4.1437485752164314</v>
      </c>
      <c r="Q10" s="18">
        <v>1.3193139994693195</v>
      </c>
      <c r="R10" s="18">
        <v>1.776640686584201</v>
      </c>
      <c r="S10" s="18">
        <v>3.7380321593352521</v>
      </c>
      <c r="T10" s="18">
        <v>0.6894999826130116</v>
      </c>
      <c r="U10" s="18">
        <v>0.15541825468104206</v>
      </c>
      <c r="V10" s="18">
        <v>0.27593616871147092</v>
      </c>
      <c r="W10" s="18">
        <v>0.8240695361753646</v>
      </c>
      <c r="X10" s="18">
        <v>0.33038683421256354</v>
      </c>
      <c r="Y10" s="18">
        <v>9.4321787235930057E-2</v>
      </c>
      <c r="Z10" s="18">
        <v>1.501246989036553</v>
      </c>
      <c r="AA10" s="18">
        <v>4.5575909673583634</v>
      </c>
      <c r="AB10" s="18">
        <v>25.130573894886698</v>
      </c>
    </row>
    <row r="11" spans="1:33" x14ac:dyDescent="0.2">
      <c r="A11" s="43" t="s">
        <v>86</v>
      </c>
      <c r="B11" s="18">
        <v>5.299842714789528</v>
      </c>
      <c r="C11" s="18">
        <v>9.8568288312382961</v>
      </c>
      <c r="D11" s="18">
        <v>1.1078540832301957</v>
      </c>
      <c r="E11" s="18">
        <v>4.1404749709827229</v>
      </c>
      <c r="F11" s="18">
        <v>0.81546194572637398</v>
      </c>
      <c r="G11" s="18">
        <v>0.26993547667622592</v>
      </c>
      <c r="H11" s="18">
        <v>0.63274827720837334</v>
      </c>
      <c r="I11" s="18">
        <v>8.2350586324821562E-2</v>
      </c>
      <c r="J11" s="18">
        <v>0.52386345192468731</v>
      </c>
      <c r="K11" s="18">
        <v>0.11879576767861577</v>
      </c>
      <c r="L11" s="18">
        <v>0.37298700565334303</v>
      </c>
      <c r="M11" s="18">
        <v>6.5947165401100322E-2</v>
      </c>
      <c r="N11" s="18">
        <v>0.44351404631313918</v>
      </c>
      <c r="O11" s="18">
        <v>7.6252392190010995E-2</v>
      </c>
      <c r="P11" s="18">
        <v>3.2840056543287921</v>
      </c>
      <c r="Q11" s="18">
        <v>1.1855182860955453</v>
      </c>
      <c r="R11" s="18">
        <v>1.6365900119495442</v>
      </c>
      <c r="S11" s="18">
        <v>3.4337648751898264</v>
      </c>
      <c r="T11" s="18">
        <v>0.60976842854749824</v>
      </c>
      <c r="U11" s="18">
        <v>0.13912382386340402</v>
      </c>
      <c r="V11" s="18">
        <v>0.26406970570430965</v>
      </c>
      <c r="W11" s="18">
        <v>0.80726445101954081</v>
      </c>
      <c r="X11" s="18">
        <v>0.2333959668514467</v>
      </c>
      <c r="Y11" s="18">
        <v>0.10899528926081038</v>
      </c>
      <c r="Z11" s="18">
        <v>0.5029695621020488</v>
      </c>
      <c r="AA11" s="18">
        <v>4.1869228559115648</v>
      </c>
      <c r="AB11" s="18">
        <v>21.879804641089109</v>
      </c>
    </row>
    <row r="12" spans="1:33" x14ac:dyDescent="0.2">
      <c r="A12" s="43" t="s">
        <v>96</v>
      </c>
      <c r="B12" s="18">
        <v>4.8235174946005035</v>
      </c>
      <c r="C12" s="18">
        <v>9.446629231796063</v>
      </c>
      <c r="D12" s="18">
        <v>1.1143536051351461</v>
      </c>
      <c r="E12" s="18">
        <v>4.4707905616349395</v>
      </c>
      <c r="F12" s="18">
        <v>1.3620601359125866</v>
      </c>
      <c r="G12" s="18">
        <v>0.59309105956522357</v>
      </c>
      <c r="H12" s="18">
        <v>2.2260759573408437</v>
      </c>
      <c r="I12" s="18">
        <v>0.30333578577995968</v>
      </c>
      <c r="J12" s="18">
        <v>1.4122492521750287</v>
      </c>
      <c r="K12" s="18">
        <v>0.27255487961944774</v>
      </c>
      <c r="L12" s="18">
        <v>0.690889227435452</v>
      </c>
      <c r="M12" s="18">
        <v>0.1100001559832572</v>
      </c>
      <c r="N12" s="18">
        <v>0.68821904941342893</v>
      </c>
      <c r="O12" s="18">
        <v>0.1027506071352146</v>
      </c>
      <c r="P12" s="18">
        <v>7.1839214250119365</v>
      </c>
      <c r="Q12" s="18">
        <v>1.3604508572607279</v>
      </c>
      <c r="R12" s="18">
        <v>1.8338555665056664</v>
      </c>
      <c r="S12" s="18">
        <v>7.2122765914509612</v>
      </c>
      <c r="T12" s="18">
        <v>0.6856876421581326</v>
      </c>
      <c r="U12" s="18">
        <v>0.16320145355194152</v>
      </c>
      <c r="V12" s="18">
        <v>0.29416645961299731</v>
      </c>
      <c r="W12" s="18">
        <v>0.55942894397746024</v>
      </c>
      <c r="X12" s="18">
        <v>0.30929033826932939</v>
      </c>
      <c r="Y12" s="18">
        <v>8.6535968718678816E-2</v>
      </c>
      <c r="Z12" s="18">
        <v>2.8174429738564517</v>
      </c>
      <c r="AA12" s="18">
        <v>4.7317201641850586</v>
      </c>
      <c r="AB12" s="18">
        <v>26.084470144456716</v>
      </c>
    </row>
    <row r="13" spans="1:33" x14ac:dyDescent="0.2">
      <c r="A13" s="43" t="s">
        <v>99</v>
      </c>
      <c r="B13" s="18">
        <v>15.045483598210041</v>
      </c>
      <c r="C13" s="18">
        <v>27.558460818488406</v>
      </c>
      <c r="D13" s="18">
        <v>3.131690277668588</v>
      </c>
      <c r="E13" s="18">
        <v>11.863812506177103</v>
      </c>
      <c r="F13" s="18">
        <v>2.2521746684495598</v>
      </c>
      <c r="G13" s="18">
        <v>0.54171698911048227</v>
      </c>
      <c r="H13" s="18">
        <v>1.4391850399048491</v>
      </c>
      <c r="I13" s="18">
        <v>0.23268967476558236</v>
      </c>
      <c r="J13" s="18">
        <v>1.6429786258681058</v>
      </c>
      <c r="K13" s="18">
        <v>0.40642187143350483</v>
      </c>
      <c r="L13" s="18">
        <v>1.2198355093512041</v>
      </c>
      <c r="M13" s="18">
        <v>0.20920017015708145</v>
      </c>
      <c r="N13" s="18">
        <v>1.3277758885241346</v>
      </c>
      <c r="O13" s="18">
        <v>0.23012593327145545</v>
      </c>
      <c r="P13" s="18">
        <v>139.46893591195177</v>
      </c>
      <c r="Q13" s="18">
        <v>3.2757717035733376</v>
      </c>
      <c r="R13" s="18">
        <v>3.7394043153348568</v>
      </c>
      <c r="S13" s="18">
        <v>11.727790816206319</v>
      </c>
      <c r="T13" s="18">
        <v>1.4376979595666148</v>
      </c>
      <c r="U13" s="18">
        <v>0.35099060291811107</v>
      </c>
      <c r="V13" s="18">
        <v>1.0102981500559844</v>
      </c>
      <c r="W13" s="18">
        <v>1.052742367948577</v>
      </c>
      <c r="X13" s="18">
        <v>14.60724094133249</v>
      </c>
      <c r="Y13" s="18">
        <v>0.51240049624081507</v>
      </c>
      <c r="Z13" s="18">
        <v>7.3208501697894306</v>
      </c>
      <c r="AA13" s="18">
        <v>10.364682930481584</v>
      </c>
      <c r="AB13" s="18">
        <v>53.231313322897115</v>
      </c>
    </row>
    <row r="14" spans="1:33" x14ac:dyDescent="0.2">
      <c r="A14" s="1" t="s">
        <v>70</v>
      </c>
      <c r="B14" s="21">
        <v>4.8165848085159926</v>
      </c>
      <c r="C14" s="21">
        <v>9.5968907861981059</v>
      </c>
      <c r="D14" s="21">
        <v>1.1603361688080926</v>
      </c>
      <c r="E14" s="21">
        <v>4.6287282067751816</v>
      </c>
      <c r="F14" s="21">
        <v>1.0143559094373977</v>
      </c>
      <c r="G14" s="21">
        <v>0.3423197400965744</v>
      </c>
      <c r="H14" s="21">
        <v>0.89430692606961149</v>
      </c>
      <c r="I14" s="21">
        <v>0.13571517664136684</v>
      </c>
      <c r="J14" s="21">
        <v>0.85995299048672236</v>
      </c>
      <c r="K14" s="21">
        <v>0.19556412021048458</v>
      </c>
      <c r="L14" s="21">
        <v>0.61222337589724096</v>
      </c>
      <c r="M14" s="21">
        <v>9.5483503120017243E-2</v>
      </c>
      <c r="N14" s="21">
        <v>0.63763227232194397</v>
      </c>
      <c r="O14" s="21">
        <v>0.10023816812034923</v>
      </c>
      <c r="P14" s="21">
        <v>3.4019465908184632</v>
      </c>
      <c r="Q14" s="21">
        <v>1.3009182958301981</v>
      </c>
      <c r="R14" s="21">
        <v>1.8043563107996206</v>
      </c>
      <c r="S14" s="21">
        <v>5.2689295889212477</v>
      </c>
      <c r="T14" s="21">
        <v>0.67078441885863682</v>
      </c>
      <c r="U14" s="21">
        <v>0.15910260340172963</v>
      </c>
      <c r="V14" s="21">
        <v>0.29846458333079473</v>
      </c>
      <c r="W14" s="21">
        <v>0.44634151469671446</v>
      </c>
      <c r="X14" s="21">
        <v>0.22423520506140823</v>
      </c>
      <c r="Y14" s="21">
        <v>7.7564434640209332E-2</v>
      </c>
      <c r="Z14" s="21">
        <v>2.3998629407706642</v>
      </c>
      <c r="AA14" s="21">
        <v>4.8197447554517527</v>
      </c>
      <c r="AB14" s="21">
        <v>24.658880658698155</v>
      </c>
      <c r="AC14" s="20"/>
      <c r="AD14" s="13"/>
      <c r="AE14" s="13"/>
      <c r="AF14" s="13"/>
      <c r="AG14" s="13"/>
    </row>
    <row r="15" spans="1:33" x14ac:dyDescent="0.2">
      <c r="A15" s="43" t="s">
        <v>102</v>
      </c>
      <c r="B15" s="18">
        <v>4.9931118217842529</v>
      </c>
      <c r="C15" s="18">
        <v>9.1465041284655495</v>
      </c>
      <c r="D15" s="18">
        <v>1.0011669941222232</v>
      </c>
      <c r="E15" s="18">
        <v>3.5247401033663226</v>
      </c>
      <c r="F15" s="18">
        <v>0.68064616121510135</v>
      </c>
      <c r="G15" s="18">
        <v>0.21206659732433578</v>
      </c>
      <c r="H15" s="18">
        <v>0.58773728428237948</v>
      </c>
      <c r="I15" s="18">
        <v>8.7132528014720906E-2</v>
      </c>
      <c r="J15" s="18">
        <v>0.51892722633634492</v>
      </c>
      <c r="K15" s="18">
        <v>0.11747816239968679</v>
      </c>
      <c r="L15" s="18">
        <v>0.38379385546178213</v>
      </c>
      <c r="M15" s="18">
        <v>6.5525243253362009E-2</v>
      </c>
      <c r="N15" s="18">
        <v>0.43438873609946627</v>
      </c>
      <c r="O15" s="18">
        <v>7.0958140738234518E-2</v>
      </c>
      <c r="P15" s="18">
        <v>150.03391818954464</v>
      </c>
      <c r="Q15" s="18">
        <v>1.7448072446507079</v>
      </c>
      <c r="R15" s="18">
        <v>2.0246263630725667</v>
      </c>
      <c r="S15" s="18">
        <v>3.311185880737431</v>
      </c>
      <c r="T15" s="18">
        <v>0.76121880830367272</v>
      </c>
      <c r="U15" s="18">
        <v>0.17877079447021613</v>
      </c>
      <c r="V15" s="18">
        <v>0.64590754419261331</v>
      </c>
      <c r="W15" s="18">
        <v>0.75558564984447474</v>
      </c>
      <c r="X15" s="18">
        <v>16.744992782722878</v>
      </c>
      <c r="Y15" s="18">
        <v>0.55552570135366031</v>
      </c>
      <c r="Z15" s="18">
        <v>9.4039679383242643</v>
      </c>
      <c r="AA15" s="18">
        <v>3.0707465230838613</v>
      </c>
      <c r="AB15" s="18">
        <v>30.316968410643327</v>
      </c>
    </row>
    <row r="16" spans="1:33" x14ac:dyDescent="0.2">
      <c r="A16" s="43" t="s">
        <v>91</v>
      </c>
      <c r="B16" s="18">
        <v>2.7246028590957114</v>
      </c>
      <c r="C16" s="18">
        <v>4.7619070142800233</v>
      </c>
      <c r="D16" s="18">
        <v>0.51733554569616669</v>
      </c>
      <c r="E16" s="18">
        <v>1.9051022232676305</v>
      </c>
      <c r="F16" s="18">
        <v>0.40190131331396894</v>
      </c>
      <c r="G16" s="18">
        <v>0.12355197886122148</v>
      </c>
      <c r="H16" s="18">
        <v>0.3487005995761514</v>
      </c>
      <c r="I16" s="18">
        <v>5.7113681285358618E-2</v>
      </c>
      <c r="J16" s="18">
        <v>0.37958976053810978</v>
      </c>
      <c r="K16" s="18">
        <v>9.4758960548585541E-2</v>
      </c>
      <c r="L16" s="18">
        <v>0.28880990847536325</v>
      </c>
      <c r="M16" s="18">
        <v>5.1667505029942148E-2</v>
      </c>
      <c r="N16" s="18">
        <v>0.31832159000069821</v>
      </c>
      <c r="O16" s="18">
        <v>4.8988206713313637E-2</v>
      </c>
      <c r="P16" s="18">
        <v>9.6431966672315763</v>
      </c>
      <c r="Q16" s="18">
        <v>0.44546589711060214</v>
      </c>
      <c r="R16" s="18">
        <v>0.55279985300266687</v>
      </c>
      <c r="S16" s="18">
        <v>2.7862748193430042</v>
      </c>
      <c r="T16" s="18">
        <v>0.2672556214294135</v>
      </c>
      <c r="U16" s="18">
        <v>4.526419490003581E-2</v>
      </c>
      <c r="V16" s="18">
        <v>0.25188115688557311</v>
      </c>
      <c r="W16" s="18">
        <v>3.7797917785454334</v>
      </c>
      <c r="X16" s="18">
        <v>4.7822017555843921</v>
      </c>
      <c r="Y16" s="18">
        <v>0.21208158577830108</v>
      </c>
      <c r="Z16" s="18">
        <v>1.8608184995566708</v>
      </c>
      <c r="AA16" s="18">
        <v>5.0646520692025065</v>
      </c>
      <c r="AB16" s="18">
        <v>13.47613196277109</v>
      </c>
    </row>
    <row r="17" spans="1:33" x14ac:dyDescent="0.2">
      <c r="A17" s="43" t="s">
        <v>53</v>
      </c>
      <c r="B17" s="18">
        <v>12.042905922958347</v>
      </c>
      <c r="C17" s="18">
        <v>23.591855762006791</v>
      </c>
      <c r="D17" s="18">
        <v>2.711197002856792</v>
      </c>
      <c r="E17" s="18">
        <v>10.09665206334677</v>
      </c>
      <c r="F17" s="18">
        <v>1.8585902886333774</v>
      </c>
      <c r="G17" s="18">
        <v>0.53810122549806583</v>
      </c>
      <c r="H17" s="18">
        <v>1.7150717101259139</v>
      </c>
      <c r="I17" s="18">
        <v>0.24796875391304327</v>
      </c>
      <c r="J17" s="18">
        <v>1.6210450108629124</v>
      </c>
      <c r="K17" s="18">
        <v>0.36799599044089781</v>
      </c>
      <c r="L17" s="18">
        <v>1.1332291635661826</v>
      </c>
      <c r="M17" s="18">
        <v>0.18135003766440519</v>
      </c>
      <c r="N17" s="18">
        <v>1.1693795361028418</v>
      </c>
      <c r="O17" s="18">
        <v>0.18200789451265137</v>
      </c>
      <c r="P17" s="18">
        <v>339.36207504863984</v>
      </c>
      <c r="Q17" s="18">
        <v>2.9270645107023623</v>
      </c>
      <c r="R17" s="18">
        <v>3.4223614231083164</v>
      </c>
      <c r="S17" s="18">
        <v>10.240263460650931</v>
      </c>
      <c r="T17" s="18">
        <v>1.3586169237887131</v>
      </c>
      <c r="U17" s="18">
        <v>0.30745927735530149</v>
      </c>
      <c r="V17" s="18">
        <v>1.0549573830418435</v>
      </c>
      <c r="W17" s="18">
        <v>1.9018180202402521</v>
      </c>
      <c r="X17" s="18">
        <v>39.918239483394395</v>
      </c>
      <c r="Y17" s="18">
        <v>1.1131603177411251</v>
      </c>
      <c r="Z17" s="18">
        <v>23.337335927605785</v>
      </c>
      <c r="AA17" s="18">
        <v>8.7008821853659146</v>
      </c>
      <c r="AB17" s="18">
        <v>52.299863424505851</v>
      </c>
    </row>
    <row r="18" spans="1:33" x14ac:dyDescent="0.2">
      <c r="A18" s="43" t="s">
        <v>30</v>
      </c>
      <c r="B18" s="18">
        <v>2.7513671742370747</v>
      </c>
      <c r="C18" s="18">
        <v>4.8572190371555743</v>
      </c>
      <c r="D18" s="18">
        <v>0.54824159697771968</v>
      </c>
      <c r="E18" s="18">
        <v>2.044183482068509</v>
      </c>
      <c r="F18" s="18">
        <v>0.40393067660145388</v>
      </c>
      <c r="G18" s="18">
        <v>0.11242032010137112</v>
      </c>
      <c r="H18" s="18">
        <v>0.33299280143429189</v>
      </c>
      <c r="I18" s="18">
        <v>5.0444829643504448E-2</v>
      </c>
      <c r="J18" s="18">
        <v>0.29985560199407263</v>
      </c>
      <c r="K18" s="18">
        <v>7.1803182964989651E-2</v>
      </c>
      <c r="L18" s="18">
        <v>0.20659055201898896</v>
      </c>
      <c r="M18" s="18">
        <v>3.6199815500479432E-2</v>
      </c>
      <c r="N18" s="18">
        <v>0.2241851503604167</v>
      </c>
      <c r="O18" s="18">
        <v>3.5161879357908668E-2</v>
      </c>
      <c r="P18" s="18">
        <v>21.073455394322604</v>
      </c>
      <c r="Q18" s="18">
        <v>0.35656743913490885</v>
      </c>
      <c r="R18" s="18">
        <v>0.29588357430937007</v>
      </c>
      <c r="S18" s="18">
        <v>2.1529948239373651</v>
      </c>
      <c r="T18" s="18">
        <v>0.28832180660862983</v>
      </c>
      <c r="U18" s="18">
        <v>0.16779586457083581</v>
      </c>
      <c r="V18" s="18">
        <v>0.13246747466235748</v>
      </c>
      <c r="W18" s="18">
        <v>4.6307238895536402</v>
      </c>
      <c r="X18" s="18">
        <v>2.1124718761432462</v>
      </c>
      <c r="Y18" s="18">
        <v>0.18325291559358775</v>
      </c>
      <c r="Z18" s="18">
        <v>1.9791489243493465</v>
      </c>
      <c r="AA18" s="18">
        <v>2.6222781331488494</v>
      </c>
      <c r="AB18" s="18">
        <v>11.012094344048259</v>
      </c>
    </row>
    <row r="19" spans="1:33" x14ac:dyDescent="0.2">
      <c r="A19" s="43" t="s">
        <v>92</v>
      </c>
      <c r="B19" s="18">
        <v>2.1139608030631063</v>
      </c>
      <c r="C19" s="18">
        <v>3.7104181706693171</v>
      </c>
      <c r="D19" s="18">
        <v>0.37921712821185305</v>
      </c>
      <c r="E19" s="18">
        <v>1.386651213295546</v>
      </c>
      <c r="F19" s="18">
        <v>0.21971846667195907</v>
      </c>
      <c r="G19" s="18">
        <v>8.8667522607661461E-2</v>
      </c>
      <c r="H19" s="18">
        <v>0.27892053592742411</v>
      </c>
      <c r="I19" s="18">
        <v>5.3669997672173474E-2</v>
      </c>
      <c r="J19" s="18">
        <v>0.36844502535095114</v>
      </c>
      <c r="K19" s="18">
        <v>8.7168050786808907E-2</v>
      </c>
      <c r="L19" s="18">
        <v>0.274400275153588</v>
      </c>
      <c r="M19" s="18">
        <v>4.4012665962542878E-2</v>
      </c>
      <c r="N19" s="18">
        <v>0.26727895905978594</v>
      </c>
      <c r="O19" s="18">
        <v>4.5237881827898951E-2</v>
      </c>
      <c r="P19" s="18">
        <v>5.9977150242608186</v>
      </c>
      <c r="Q19" s="18">
        <v>0.38705403271900968</v>
      </c>
      <c r="R19" s="18">
        <v>0.34286866476936695</v>
      </c>
      <c r="S19" s="18">
        <v>2.8964073449304575</v>
      </c>
      <c r="T19" s="18">
        <v>0.17745949824587393</v>
      </c>
      <c r="U19" s="18">
        <v>4.1499763873657954E-2</v>
      </c>
      <c r="V19" s="18">
        <v>0.1623954917847204</v>
      </c>
      <c r="W19" s="18">
        <v>1.5103725131124215</v>
      </c>
      <c r="X19" s="18">
        <v>0.38218475232625876</v>
      </c>
      <c r="Y19" s="18">
        <v>9.8580224131983168E-2</v>
      </c>
      <c r="Z19" s="18">
        <v>0.99965663724267673</v>
      </c>
      <c r="AA19" s="18">
        <v>2.0143456803578621</v>
      </c>
      <c r="AB19" s="18">
        <v>8.2785998551820867</v>
      </c>
    </row>
    <row r="20" spans="1:33" x14ac:dyDescent="0.2">
      <c r="A20" s="43" t="s">
        <v>93</v>
      </c>
      <c r="B20" s="18">
        <v>1.8525344705888163</v>
      </c>
      <c r="C20" s="18">
        <v>3.2483568498049635</v>
      </c>
      <c r="D20" s="18">
        <v>0.3445963071310239</v>
      </c>
      <c r="E20" s="18">
        <v>1.3341219531345885</v>
      </c>
      <c r="F20" s="18">
        <v>0.25554579200184641</v>
      </c>
      <c r="G20" s="18">
        <v>0.11557217203656935</v>
      </c>
      <c r="H20" s="18">
        <v>0.30131551255869382</v>
      </c>
      <c r="I20" s="18">
        <v>5.4965453137775913E-2</v>
      </c>
      <c r="J20" s="18">
        <v>0.38222993305426167</v>
      </c>
      <c r="K20" s="18">
        <v>9.2767157537329267E-2</v>
      </c>
      <c r="L20" s="18">
        <v>0.28913089430561995</v>
      </c>
      <c r="M20" s="18">
        <v>4.6136077002327719E-2</v>
      </c>
      <c r="N20" s="18">
        <v>0.29658991026057691</v>
      </c>
      <c r="O20" s="18">
        <v>4.7152355018882729E-2</v>
      </c>
      <c r="P20" s="18">
        <v>6.606250065411043</v>
      </c>
      <c r="Q20" s="18">
        <v>0.40428966384407533</v>
      </c>
      <c r="R20" s="18">
        <v>0.35030778709743343</v>
      </c>
      <c r="S20" s="18">
        <v>3.1366601469759758</v>
      </c>
      <c r="T20" s="18">
        <v>0.21944167819616023</v>
      </c>
      <c r="U20" s="18">
        <v>4.4310772938228528E-2</v>
      </c>
      <c r="V20" s="18">
        <v>0.17424732828434844</v>
      </c>
      <c r="W20" s="18">
        <v>0.8505644145871043</v>
      </c>
      <c r="X20" s="18">
        <v>0.43008966828558925</v>
      </c>
      <c r="Y20" s="18">
        <v>0.10687358677259336</v>
      </c>
      <c r="Z20" s="18">
        <v>0.65992498912596242</v>
      </c>
      <c r="AA20" s="18">
        <v>2.8519323554463845</v>
      </c>
      <c r="AB20" s="18">
        <v>9.7514507066991882</v>
      </c>
    </row>
    <row r="21" spans="1:33" x14ac:dyDescent="0.2">
      <c r="A21" s="43" t="s">
        <v>33</v>
      </c>
      <c r="B21" s="18">
        <v>1.0574688559426217</v>
      </c>
      <c r="C21" s="18">
        <v>1.8280566141036152</v>
      </c>
      <c r="D21" s="18">
        <v>0.19107910024142497</v>
      </c>
      <c r="E21" s="18">
        <v>0.67144843307040347</v>
      </c>
      <c r="F21" s="18">
        <v>0.1249711549805755</v>
      </c>
      <c r="G21" s="18">
        <v>4.8776239293988791E-2</v>
      </c>
      <c r="H21" s="18">
        <v>0.13501394037184747</v>
      </c>
      <c r="I21" s="18">
        <v>2.487512813056552E-2</v>
      </c>
      <c r="J21" s="18">
        <v>0.17400278049391449</v>
      </c>
      <c r="K21" s="18">
        <v>3.5528216899728127E-2</v>
      </c>
      <c r="L21" s="18">
        <v>0.13012088058426691</v>
      </c>
      <c r="M21" s="18">
        <v>1.8598102154955894E-2</v>
      </c>
      <c r="N21" s="18">
        <v>0.13017518940599634</v>
      </c>
      <c r="O21" s="18">
        <v>1.8148746042887114E-2</v>
      </c>
      <c r="P21" s="18">
        <v>5.5017002770501326</v>
      </c>
      <c r="Q21" s="18">
        <v>0.20005940076852799</v>
      </c>
      <c r="R21" s="18">
        <v>0.22276241790140142</v>
      </c>
      <c r="S21" s="18">
        <v>1.4368138053507205</v>
      </c>
      <c r="T21" s="18">
        <v>8.6864140713495339E-2</v>
      </c>
      <c r="U21" s="18">
        <v>0.12075672284380287</v>
      </c>
      <c r="V21" s="18">
        <v>6.8336287184756261E-2</v>
      </c>
      <c r="W21" s="18">
        <v>1.0951887564186673</v>
      </c>
      <c r="X21" s="18">
        <v>0.24194876220745168</v>
      </c>
      <c r="Y21" s="18">
        <v>7.8223127068369369E-2</v>
      </c>
      <c r="Z21" s="18">
        <v>0.94426318508977403</v>
      </c>
      <c r="AA21" s="18">
        <v>1.5846146410063973</v>
      </c>
      <c r="AB21" s="18">
        <v>3.7358886239336693</v>
      </c>
    </row>
    <row r="22" spans="1:33" x14ac:dyDescent="0.2">
      <c r="A22" s="43" t="s">
        <v>101</v>
      </c>
      <c r="B22" s="18">
        <v>1.208863716346384</v>
      </c>
      <c r="C22" s="18">
        <v>2.1061117804326588</v>
      </c>
      <c r="D22" s="18">
        <v>0.21527200207171124</v>
      </c>
      <c r="E22" s="18">
        <v>0.77907599841541675</v>
      </c>
      <c r="F22" s="18">
        <v>9.7410631351599733E-2</v>
      </c>
      <c r="G22" s="18">
        <v>3.6769462835121169E-2</v>
      </c>
      <c r="H22" s="18">
        <v>0.11750183758872648</v>
      </c>
      <c r="I22" s="18">
        <v>1.7640952793938864E-2</v>
      </c>
      <c r="J22" s="18">
        <v>0.12011731968286317</v>
      </c>
      <c r="K22" s="18">
        <v>2.7835145096901721E-2</v>
      </c>
      <c r="L22" s="18">
        <v>9.3483169104714534E-2</v>
      </c>
      <c r="M22" s="18">
        <v>1.5132436153419259E-2</v>
      </c>
      <c r="N22" s="18">
        <v>9.5055443914905988E-2</v>
      </c>
      <c r="O22" s="18">
        <v>1.7858739604590092E-2</v>
      </c>
      <c r="P22" s="18">
        <v>6.7105772574971656</v>
      </c>
      <c r="Q22" s="18">
        <v>0.1944397775985115</v>
      </c>
      <c r="R22" s="18">
        <v>0.1458929417939831</v>
      </c>
      <c r="S22" s="18">
        <v>1.0031407700317707</v>
      </c>
      <c r="T22" s="18">
        <v>0.10227973408009694</v>
      </c>
      <c r="U22" s="18">
        <v>2.0230105939947847E-2</v>
      </c>
      <c r="V22" s="18">
        <v>5.2179501393097405E-2</v>
      </c>
      <c r="W22" s="18">
        <v>1.570966491190007</v>
      </c>
      <c r="X22" s="18">
        <v>0.29849608638835901</v>
      </c>
      <c r="Y22" s="18">
        <v>0.13765864913615478</v>
      </c>
      <c r="Z22" s="18">
        <v>0.50268221455649142</v>
      </c>
      <c r="AA22" s="18">
        <v>0.88301481823024197</v>
      </c>
      <c r="AB22" s="18">
        <v>3.7792335308996328</v>
      </c>
    </row>
    <row r="23" spans="1:33" s="13" customFormat="1" x14ac:dyDescent="0.2">
      <c r="A23" s="1" t="s">
        <v>71</v>
      </c>
      <c r="B23" s="21">
        <v>12.117771388329386</v>
      </c>
      <c r="C23" s="21">
        <v>22.597905133684492</v>
      </c>
      <c r="D23" s="21">
        <v>2.5971364792960023</v>
      </c>
      <c r="E23" s="21">
        <v>9.5476661266746188</v>
      </c>
      <c r="F23" s="21">
        <v>1.8564336368385363</v>
      </c>
      <c r="G23" s="21">
        <v>0.48144928477079063</v>
      </c>
      <c r="H23" s="21">
        <v>1.1374482262103338</v>
      </c>
      <c r="I23" s="21">
        <v>0.18910003892398072</v>
      </c>
      <c r="J23" s="21">
        <v>1.3469811488728887</v>
      </c>
      <c r="K23" s="21">
        <v>0.32603465408642623</v>
      </c>
      <c r="L23" s="21">
        <v>1.0126749663099184</v>
      </c>
      <c r="M23" s="21">
        <v>0.16376700691831511</v>
      </c>
      <c r="N23" s="21">
        <v>1.0489312762738183</v>
      </c>
      <c r="O23" s="21">
        <v>0.17254323605603353</v>
      </c>
      <c r="P23" s="21">
        <v>141.37111321660245</v>
      </c>
      <c r="Q23" s="21">
        <v>3.9537494721839859</v>
      </c>
      <c r="R23" s="21">
        <v>3.364477537054682</v>
      </c>
      <c r="S23" s="21">
        <v>8.9069960768224572</v>
      </c>
      <c r="T23" s="21">
        <v>1.7027027294418164</v>
      </c>
      <c r="U23" s="21">
        <v>0.33529875496305245</v>
      </c>
      <c r="V23" s="21">
        <v>1.0448895594679606</v>
      </c>
      <c r="W23" s="21">
        <v>0.96321122188776842</v>
      </c>
      <c r="X23" s="21">
        <v>14.656624967932204</v>
      </c>
      <c r="Y23" s="21">
        <v>0.63563181371184851</v>
      </c>
      <c r="Z23" s="21">
        <v>9.0979391082949927</v>
      </c>
      <c r="AA23" s="21">
        <v>7.7688777357848515</v>
      </c>
      <c r="AB23" s="21">
        <v>63.715214372994659</v>
      </c>
      <c r="AC23" s="20"/>
    </row>
    <row r="24" spans="1:33" s="13" customFormat="1" x14ac:dyDescent="0.2">
      <c r="A24" s="43" t="s">
        <v>95</v>
      </c>
      <c r="B24" s="18">
        <v>7.3260978259131662</v>
      </c>
      <c r="C24" s="18">
        <v>13.258915877815774</v>
      </c>
      <c r="D24" s="18">
        <v>1.5198548907864577</v>
      </c>
      <c r="E24" s="18">
        <v>5.6510546051652062</v>
      </c>
      <c r="F24" s="18">
        <v>1.1425562650273706</v>
      </c>
      <c r="G24" s="18">
        <v>0.34209407425766303</v>
      </c>
      <c r="H24" s="18">
        <v>1.0035809830716467</v>
      </c>
      <c r="I24" s="18">
        <v>0.17675058334787189</v>
      </c>
      <c r="J24" s="18">
        <v>1.3231213107127437</v>
      </c>
      <c r="K24" s="18">
        <v>0.312423862363788</v>
      </c>
      <c r="L24" s="18">
        <v>1.0005318909533831</v>
      </c>
      <c r="M24" s="18">
        <v>0.1594371669711491</v>
      </c>
      <c r="N24" s="18">
        <v>1.090373793840959</v>
      </c>
      <c r="O24" s="18">
        <v>0.17083713486120453</v>
      </c>
      <c r="P24" s="18">
        <v>108.03578783589397</v>
      </c>
      <c r="Q24" s="18">
        <v>2.343709033371367</v>
      </c>
      <c r="R24" s="18">
        <v>3.0348295392930313</v>
      </c>
      <c r="S24" s="18">
        <v>9.230832106118573</v>
      </c>
      <c r="T24" s="18">
        <v>1.3466444125734385</v>
      </c>
      <c r="U24" s="18">
        <v>0.26675952936698222</v>
      </c>
      <c r="V24" s="18">
        <v>0.87929166259558911</v>
      </c>
      <c r="W24" s="18">
        <v>0.91087673605347108</v>
      </c>
      <c r="X24" s="18">
        <v>10.841669897261848</v>
      </c>
      <c r="Y24" s="18">
        <v>0.46606937731688053</v>
      </c>
      <c r="Z24" s="18">
        <v>4.7817349327709513</v>
      </c>
      <c r="AA24" s="18">
        <v>5.4961788897867834</v>
      </c>
      <c r="AB24" s="18">
        <v>51.047697864741373</v>
      </c>
      <c r="AC24" s="18"/>
      <c r="AD24" s="18"/>
      <c r="AE24" s="18"/>
      <c r="AF24" s="18"/>
      <c r="AG24" s="18"/>
    </row>
    <row r="25" spans="1:33" s="13" customFormat="1" x14ac:dyDescent="0.2">
      <c r="A25" s="43" t="s">
        <v>87</v>
      </c>
      <c r="B25" s="18">
        <v>11.647268875685212</v>
      </c>
      <c r="C25" s="18">
        <v>20.959730142396623</v>
      </c>
      <c r="D25" s="18">
        <v>2.3009361578749958</v>
      </c>
      <c r="E25" s="18">
        <v>8.1841216365891061</v>
      </c>
      <c r="F25" s="18">
        <v>1.4736565671032098</v>
      </c>
      <c r="G25" s="18">
        <v>0.41440698947524779</v>
      </c>
      <c r="H25" s="18">
        <v>1.20829902319605</v>
      </c>
      <c r="I25" s="18">
        <v>0.21027033252362592</v>
      </c>
      <c r="J25" s="18">
        <v>1.4477858886887522</v>
      </c>
      <c r="K25" s="18">
        <v>0.35885336593186001</v>
      </c>
      <c r="L25" s="18">
        <v>1.080497547124228</v>
      </c>
      <c r="M25" s="18">
        <v>0.18282173860891798</v>
      </c>
      <c r="N25" s="18">
        <v>1.200388005254696</v>
      </c>
      <c r="O25" s="18">
        <v>0.21338661716256452</v>
      </c>
      <c r="P25" s="18">
        <v>73.636516505616186</v>
      </c>
      <c r="Q25" s="18">
        <v>2.399615325641574</v>
      </c>
      <c r="R25" s="18">
        <v>2.9489889302595746</v>
      </c>
      <c r="S25" s="18">
        <v>10.192353803220023</v>
      </c>
      <c r="T25" s="18">
        <v>1.3347146749476151</v>
      </c>
      <c r="U25" s="18">
        <v>0.25687372569916611</v>
      </c>
      <c r="V25" s="18">
        <v>0.85984295124399479</v>
      </c>
      <c r="W25" s="18">
        <v>1.0853493190611248</v>
      </c>
      <c r="X25" s="18">
        <v>7.1895152666671205</v>
      </c>
      <c r="Y25" s="18">
        <v>0.3357847072008438</v>
      </c>
      <c r="Z25" s="18">
        <v>5.1308740457477757</v>
      </c>
      <c r="AA25" s="18">
        <v>4.8906004226191753</v>
      </c>
      <c r="AB25" s="18">
        <v>52.014147371576925</v>
      </c>
      <c r="AC25" s="18"/>
      <c r="AD25" s="18"/>
      <c r="AE25" s="18"/>
      <c r="AF25" s="18"/>
      <c r="AG25" s="18"/>
    </row>
    <row r="26" spans="1:33" s="13" customFormat="1" x14ac:dyDescent="0.2">
      <c r="A26" s="43" t="s">
        <v>98</v>
      </c>
      <c r="B26" s="18">
        <v>1.7934949842083494</v>
      </c>
      <c r="C26" s="18">
        <v>3.4406007989533367</v>
      </c>
      <c r="D26" s="18">
        <v>0.40609437882801125</v>
      </c>
      <c r="E26" s="18">
        <v>1.6598068053294279</v>
      </c>
      <c r="F26" s="18">
        <v>0.40519504540329393</v>
      </c>
      <c r="G26" s="18">
        <v>0.13603523507148521</v>
      </c>
      <c r="H26" s="18">
        <v>0.49391526619375448</v>
      </c>
      <c r="I26" s="18">
        <v>9.0690496985376956E-2</v>
      </c>
      <c r="J26" s="18">
        <v>0.5272000509829522</v>
      </c>
      <c r="K26" s="18">
        <v>9.820210573056759E-2</v>
      </c>
      <c r="L26" s="18">
        <v>0.26839981283008008</v>
      </c>
      <c r="M26" s="18">
        <v>3.785131908554934E-2</v>
      </c>
      <c r="N26" s="18">
        <v>0.23346281267042301</v>
      </c>
      <c r="O26" s="18">
        <v>3.6617647807532523E-2</v>
      </c>
      <c r="P26" s="18">
        <v>25.490592524562921</v>
      </c>
      <c r="Q26" s="18">
        <v>0.26641357835085938</v>
      </c>
      <c r="R26" s="18">
        <v>0.27975729740471939</v>
      </c>
      <c r="S26" s="18">
        <v>3.1033129920657396</v>
      </c>
      <c r="T26" s="18">
        <v>0.14688711277801891</v>
      </c>
      <c r="U26" s="18">
        <v>2.7480775740437228E-2</v>
      </c>
      <c r="V26" s="18">
        <v>0.10564700553315817</v>
      </c>
      <c r="W26" s="18">
        <v>9.7675688651643515</v>
      </c>
      <c r="X26" s="18">
        <v>1.7117051947657034</v>
      </c>
      <c r="Y26" s="18">
        <v>0.13867304243432285</v>
      </c>
      <c r="Z26" s="18">
        <v>1.665421497588041</v>
      </c>
      <c r="AA26" s="18">
        <v>1.6898336601745896</v>
      </c>
      <c r="AB26" s="18">
        <v>8.009436358013815</v>
      </c>
      <c r="AC26" s="18"/>
      <c r="AD26" s="18"/>
      <c r="AE26" s="18"/>
      <c r="AF26" s="18"/>
      <c r="AG26" s="18"/>
    </row>
    <row r="27" spans="1:33" s="13" customFormat="1" x14ac:dyDescent="0.2">
      <c r="A27" s="43" t="s">
        <v>31</v>
      </c>
      <c r="B27" s="18">
        <v>7.5246296433022763</v>
      </c>
      <c r="C27" s="18">
        <v>13.632492844987622</v>
      </c>
      <c r="D27" s="18">
        <v>1.534703082924963</v>
      </c>
      <c r="E27" s="18">
        <v>5.6252081563395064</v>
      </c>
      <c r="F27" s="18">
        <v>1.1118578800159309</v>
      </c>
      <c r="G27" s="18">
        <v>0.31152560687763159</v>
      </c>
      <c r="H27" s="18">
        <v>0.85486908582276455</v>
      </c>
      <c r="I27" s="18">
        <v>0.14469712936961288</v>
      </c>
      <c r="J27" s="18">
        <v>0.89174192941641306</v>
      </c>
      <c r="K27" s="18">
        <v>0.20973719951119829</v>
      </c>
      <c r="L27" s="18">
        <v>0.61279918918630527</v>
      </c>
      <c r="M27" s="18">
        <v>9.5752712259237344E-2</v>
      </c>
      <c r="N27" s="18">
        <v>0.63797933661750239</v>
      </c>
      <c r="O27" s="18">
        <v>0.10699206320089898</v>
      </c>
      <c r="P27" s="18">
        <v>121.56308028282355</v>
      </c>
      <c r="Q27" s="18">
        <v>2.0491634144870927</v>
      </c>
      <c r="R27" s="18">
        <v>2.6432411890969845</v>
      </c>
      <c r="S27" s="18">
        <v>5.6779257610319851</v>
      </c>
      <c r="T27" s="18">
        <v>1.1114934383334201</v>
      </c>
      <c r="U27" s="18">
        <v>0.33423742205247298</v>
      </c>
      <c r="V27" s="18">
        <v>0.75760852430838788</v>
      </c>
      <c r="W27" s="18">
        <v>1.0099515185976513</v>
      </c>
      <c r="X27" s="18">
        <v>14.684415253846208</v>
      </c>
      <c r="Y27" s="18">
        <v>0.5899896697651289</v>
      </c>
      <c r="Z27" s="18">
        <v>9.931180613832197</v>
      </c>
      <c r="AA27" s="18">
        <v>5.9112766786528699</v>
      </c>
      <c r="AB27" s="18">
        <v>42.735486715008932</v>
      </c>
      <c r="AC27" s="18"/>
      <c r="AD27" s="18"/>
      <c r="AE27" s="18"/>
      <c r="AF27" s="18"/>
      <c r="AG27" s="18"/>
    </row>
    <row r="28" spans="1:33" s="13" customFormat="1" x14ac:dyDescent="0.2">
      <c r="A28" s="1" t="s">
        <v>72</v>
      </c>
      <c r="B28" s="21">
        <v>7.5591930227168742</v>
      </c>
      <c r="C28" s="21">
        <v>13.746759073353184</v>
      </c>
      <c r="D28" s="21">
        <v>1.55020127878984</v>
      </c>
      <c r="E28" s="21">
        <v>5.6691339978932644</v>
      </c>
      <c r="F28" s="21">
        <v>1.0052950375025718</v>
      </c>
      <c r="G28" s="21">
        <v>0.28117016807017048</v>
      </c>
      <c r="H28" s="21">
        <v>0.80154490862409156</v>
      </c>
      <c r="I28" s="21">
        <v>0.1433645104396962</v>
      </c>
      <c r="J28" s="21">
        <v>0.9622757933194348</v>
      </c>
      <c r="K28" s="21">
        <v>0.21524366113416266</v>
      </c>
      <c r="L28" s="21">
        <v>0.64307649050166293</v>
      </c>
      <c r="M28" s="21">
        <v>9.8510833521427019E-2</v>
      </c>
      <c r="N28" s="21">
        <v>0.65030854423281703</v>
      </c>
      <c r="O28" s="21">
        <v>0.10990737062332916</v>
      </c>
      <c r="P28" s="21">
        <v>128.78479434537149</v>
      </c>
      <c r="Q28" s="21">
        <v>2.0906202241758485</v>
      </c>
      <c r="R28" s="21">
        <v>2.6489472303717103</v>
      </c>
      <c r="S28" s="21">
        <v>5.7131476933079677</v>
      </c>
      <c r="T28" s="21">
        <v>1.1031973857613939</v>
      </c>
      <c r="U28" s="21">
        <v>0.25170894309387015</v>
      </c>
      <c r="V28" s="21">
        <v>0.7751559090611525</v>
      </c>
      <c r="W28" s="21">
        <v>0.96317375623939083</v>
      </c>
      <c r="X28" s="21">
        <v>15.197863159405175</v>
      </c>
      <c r="Y28" s="21">
        <v>0.59301407613423018</v>
      </c>
      <c r="Z28" s="21">
        <v>11.968337657743776</v>
      </c>
      <c r="AA28" s="21">
        <v>5.9705219601317525</v>
      </c>
      <c r="AB28" s="21">
        <v>40.994223756741732</v>
      </c>
      <c r="AC28" s="20"/>
    </row>
    <row r="29" spans="1:33" s="13" customFormat="1" x14ac:dyDescent="0.2">
      <c r="A29" s="43" t="s">
        <v>32</v>
      </c>
      <c r="B29" s="18">
        <v>8.6620711807244213</v>
      </c>
      <c r="C29" s="18">
        <v>15.568789273236879</v>
      </c>
      <c r="D29" s="18">
        <v>1.7340978474477955</v>
      </c>
      <c r="E29" s="18">
        <v>6.3491711450041937</v>
      </c>
      <c r="F29" s="18">
        <v>1.1059846774842217</v>
      </c>
      <c r="G29" s="18">
        <v>0.28588086390383399</v>
      </c>
      <c r="H29" s="18">
        <v>0.90634162714652788</v>
      </c>
      <c r="I29" s="18">
        <v>0.137706139113563</v>
      </c>
      <c r="J29" s="18">
        <v>0.93009450470492727</v>
      </c>
      <c r="K29" s="18">
        <v>0.20571673061341597</v>
      </c>
      <c r="L29" s="18">
        <v>0.60152642481056207</v>
      </c>
      <c r="M29" s="18">
        <v>0.10168672710895856</v>
      </c>
      <c r="N29" s="18">
        <v>0.66109190658786376</v>
      </c>
      <c r="O29" s="18">
        <v>0.11220447132954299</v>
      </c>
      <c r="P29" s="18">
        <v>131.8811297384492</v>
      </c>
      <c r="Q29" s="18">
        <v>2.537973128179531</v>
      </c>
      <c r="R29" s="18">
        <v>2.8328785751751808</v>
      </c>
      <c r="S29" s="18">
        <v>5.6083463802972391</v>
      </c>
      <c r="T29" s="18">
        <v>1.1568065136650498</v>
      </c>
      <c r="U29" s="18">
        <v>0.37110596094934861</v>
      </c>
      <c r="V29" s="18">
        <v>0.87851307479709984</v>
      </c>
      <c r="W29" s="18">
        <v>1.3495282000002617</v>
      </c>
      <c r="X29" s="18">
        <v>15.328840659857544</v>
      </c>
      <c r="Y29" s="18">
        <v>0.57267624178390952</v>
      </c>
      <c r="Z29" s="18">
        <v>10.931627898819935</v>
      </c>
      <c r="AA29" s="18">
        <v>6.2801727774832914</v>
      </c>
      <c r="AB29" s="18">
        <v>44.477248560536324</v>
      </c>
      <c r="AC29" s="18"/>
      <c r="AD29" s="18"/>
      <c r="AE29" s="18"/>
      <c r="AF29" s="18"/>
      <c r="AG29" s="18"/>
    </row>
    <row r="30" spans="1:33" s="13" customFormat="1" x14ac:dyDescent="0.2">
      <c r="A30" s="43" t="s">
        <v>54</v>
      </c>
      <c r="B30" s="18">
        <v>9.7818704500485438</v>
      </c>
      <c r="C30" s="18">
        <v>17.29153109564605</v>
      </c>
      <c r="D30" s="18">
        <v>1.9789073709784</v>
      </c>
      <c r="E30" s="18">
        <v>7.1573855238837067</v>
      </c>
      <c r="F30" s="18">
        <v>1.3691727429162879</v>
      </c>
      <c r="G30" s="18">
        <v>0.33124347775549301</v>
      </c>
      <c r="H30" s="18">
        <v>0.71706521069093143</v>
      </c>
      <c r="I30" s="18">
        <v>8.274648423616679E-2</v>
      </c>
      <c r="J30" s="18">
        <v>0.41291499414722621</v>
      </c>
      <c r="K30" s="18">
        <v>9.3309862900757878E-2</v>
      </c>
      <c r="L30" s="18">
        <v>0.29803979152520427</v>
      </c>
      <c r="M30" s="18">
        <v>5.3578881899411436E-2</v>
      </c>
      <c r="N30" s="18">
        <v>0.41222087534781587</v>
      </c>
      <c r="O30" s="18">
        <v>6.8891694644256901E-2</v>
      </c>
      <c r="P30" s="18">
        <v>121.45235938074057</v>
      </c>
      <c r="Q30" s="18">
        <v>1.4101586986217043</v>
      </c>
      <c r="R30" s="18">
        <v>1.6010795261120179</v>
      </c>
      <c r="S30" s="18">
        <v>2.4087051691133783</v>
      </c>
      <c r="T30" s="18">
        <v>0.55758598175125107</v>
      </c>
      <c r="U30" s="18">
        <v>0.1528459279886612</v>
      </c>
      <c r="V30" s="18">
        <v>0.57750242616311764</v>
      </c>
      <c r="W30" s="18">
        <v>0.84371231622075937</v>
      </c>
      <c r="X30" s="18">
        <v>13.178335826366137</v>
      </c>
      <c r="Y30" s="18">
        <v>0.50781308146044724</v>
      </c>
      <c r="Z30" s="18">
        <v>12.198620428029182</v>
      </c>
      <c r="AA30" s="18">
        <v>3.2566702299966415</v>
      </c>
      <c r="AB30" s="18">
        <v>22.137538581261108</v>
      </c>
      <c r="AC30" s="18" t="s">
        <v>106</v>
      </c>
      <c r="AD30" s="18"/>
      <c r="AE30" s="18"/>
      <c r="AF30" s="18"/>
      <c r="AG30" s="18"/>
    </row>
    <row r="31" spans="1:33" s="13" customFormat="1" x14ac:dyDescent="0.2">
      <c r="A31" s="43" t="s">
        <v>55</v>
      </c>
      <c r="B31" s="18">
        <v>3.1089757449470174</v>
      </c>
      <c r="C31" s="18">
        <v>5.7450076284433464</v>
      </c>
      <c r="D31" s="18">
        <v>0.68988849987028733</v>
      </c>
      <c r="E31" s="18">
        <v>2.4897424076555783</v>
      </c>
      <c r="F31" s="18">
        <v>0.57154243540986904</v>
      </c>
      <c r="G31" s="18">
        <v>0.14793312181624574</v>
      </c>
      <c r="H31" s="18">
        <v>0.48646441125743711</v>
      </c>
      <c r="I31" s="18">
        <v>8.0065596419725854E-2</v>
      </c>
      <c r="J31" s="18">
        <v>0.39846343808759638</v>
      </c>
      <c r="K31" s="18">
        <v>8.1860536257083671E-2</v>
      </c>
      <c r="L31" s="18">
        <v>0.235057917933855</v>
      </c>
      <c r="M31" s="18">
        <v>4.0766018819986705E-2</v>
      </c>
      <c r="N31" s="18">
        <v>0.30945059384883528</v>
      </c>
      <c r="O31" s="18">
        <v>5.2004014286972718E-2</v>
      </c>
      <c r="P31" s="18">
        <v>80.576819731932162</v>
      </c>
      <c r="Q31" s="18">
        <v>1.165024500375947</v>
      </c>
      <c r="R31" s="18">
        <v>1.128973058373856</v>
      </c>
      <c r="S31" s="18">
        <v>2.1088779786653764</v>
      </c>
      <c r="T31" s="18">
        <v>0.45269552652687306</v>
      </c>
      <c r="U31" s="18">
        <v>0.12101332310445548</v>
      </c>
      <c r="V31" s="18">
        <v>0.43390342883014765</v>
      </c>
      <c r="W31" s="18">
        <v>0.81082728547563621</v>
      </c>
      <c r="X31" s="18">
        <v>10.21272991073756</v>
      </c>
      <c r="Y31" s="18">
        <v>0.43080906575497735</v>
      </c>
      <c r="Z31" s="18">
        <v>7.9151356917714262</v>
      </c>
      <c r="AA31" s="18">
        <v>2.9442138787520999</v>
      </c>
      <c r="AB31" s="18">
        <v>17.739723006190228</v>
      </c>
      <c r="AC31" s="18" t="s">
        <v>106</v>
      </c>
      <c r="AD31" s="18"/>
      <c r="AE31" s="18"/>
      <c r="AF31" s="18"/>
      <c r="AG31" s="18"/>
    </row>
    <row r="32" spans="1:33" s="13" customFormat="1" x14ac:dyDescent="0.2">
      <c r="A32" s="1" t="s">
        <v>68</v>
      </c>
      <c r="B32" s="21">
        <v>4.8206669176976478</v>
      </c>
      <c r="C32" s="21">
        <v>8.6646317249040408</v>
      </c>
      <c r="D32" s="21">
        <v>0.96873540631297694</v>
      </c>
      <c r="E32" s="21">
        <v>3.6350105197245348</v>
      </c>
      <c r="F32" s="21">
        <v>0.66624953956375821</v>
      </c>
      <c r="G32" s="21">
        <v>0.18189168263570615</v>
      </c>
      <c r="H32" s="21">
        <v>0.40416827758924972</v>
      </c>
      <c r="I32" s="21">
        <v>5.4142183225657836E-2</v>
      </c>
      <c r="J32" s="21">
        <v>0.33143417299036687</v>
      </c>
      <c r="K32" s="21">
        <v>7.7530818173419475E-2</v>
      </c>
      <c r="L32" s="21">
        <v>0.24820880928441649</v>
      </c>
      <c r="M32" s="21">
        <v>4.2034224300108489E-2</v>
      </c>
      <c r="N32" s="21">
        <v>0.29865751706296501</v>
      </c>
      <c r="O32" s="21">
        <v>5.0434448627754723E-2</v>
      </c>
      <c r="P32" s="21">
        <v>92.523418919611501</v>
      </c>
      <c r="Q32" s="21">
        <v>1.1995503516304198</v>
      </c>
      <c r="R32" s="21">
        <v>1.4858953730382773</v>
      </c>
      <c r="S32" s="21">
        <v>1.9291723485883572</v>
      </c>
      <c r="T32" s="21">
        <v>0.55124209730144857</v>
      </c>
      <c r="U32" s="21">
        <v>0.13347329819558473</v>
      </c>
      <c r="V32" s="21">
        <v>0.5040079768919179</v>
      </c>
      <c r="W32" s="21">
        <v>0.93214006300605201</v>
      </c>
      <c r="X32" s="21">
        <v>10.50545915213317</v>
      </c>
      <c r="Y32" s="21">
        <v>0.45850981787750494</v>
      </c>
      <c r="Z32" s="21">
        <v>8.880840625099383</v>
      </c>
      <c r="AA32" s="21">
        <v>2.539865012632303</v>
      </c>
      <c r="AB32" s="21">
        <v>20.114909690546089</v>
      </c>
      <c r="AC32" s="20"/>
    </row>
    <row r="33" spans="1:33" s="13" customFormat="1" x14ac:dyDescent="0.2">
      <c r="A33" s="43" t="s">
        <v>56</v>
      </c>
      <c r="B33" s="18">
        <v>10.159782681650745</v>
      </c>
      <c r="C33" s="18">
        <v>18.628131713409299</v>
      </c>
      <c r="D33" s="18">
        <v>2.0468095777860986</v>
      </c>
      <c r="E33" s="18">
        <v>7.2503243021306369</v>
      </c>
      <c r="F33" s="18">
        <v>1.2973499344202459</v>
      </c>
      <c r="G33" s="18">
        <v>0.28878734910945697</v>
      </c>
      <c r="H33" s="18">
        <v>0.88516711557169525</v>
      </c>
      <c r="I33" s="18">
        <v>0.13600775155937295</v>
      </c>
      <c r="J33" s="18">
        <v>0.79495454586163961</v>
      </c>
      <c r="K33" s="18">
        <v>0.17299149858528662</v>
      </c>
      <c r="L33" s="18">
        <v>0.48972666091358291</v>
      </c>
      <c r="M33" s="18">
        <v>8.1297829076960773E-2</v>
      </c>
      <c r="N33" s="18">
        <v>0.54559077243316234</v>
      </c>
      <c r="O33" s="18">
        <v>8.0329461942783453E-2</v>
      </c>
      <c r="P33" s="18">
        <v>142.83115271011491</v>
      </c>
      <c r="Q33" s="18">
        <v>2.9172256306390962</v>
      </c>
      <c r="R33" s="18">
        <v>2.8919230295709721</v>
      </c>
      <c r="S33" s="18">
        <v>4.6920586424633033</v>
      </c>
      <c r="T33" s="18">
        <v>1.4065953569822689</v>
      </c>
      <c r="U33" s="18">
        <v>0.3193657399456829</v>
      </c>
      <c r="V33" s="18">
        <v>0.7096772753572721</v>
      </c>
      <c r="W33" s="18">
        <v>0.69950021465163859</v>
      </c>
      <c r="X33" s="18">
        <v>25.289093770645582</v>
      </c>
      <c r="Y33" s="18">
        <v>0.71429962325419993</v>
      </c>
      <c r="Z33" s="18">
        <v>16.842867763729668</v>
      </c>
      <c r="AA33" s="18">
        <v>2.1939277202454868</v>
      </c>
      <c r="AB33" s="18">
        <v>49.814288447944904</v>
      </c>
      <c r="AC33" s="18"/>
      <c r="AD33" s="18"/>
      <c r="AE33" s="18"/>
      <c r="AF33" s="18"/>
      <c r="AG33" s="18"/>
    </row>
    <row r="34" spans="1:33" s="13" customFormat="1" x14ac:dyDescent="0.2">
      <c r="A34" s="43" t="s">
        <v>94</v>
      </c>
      <c r="B34" s="18">
        <v>3.5753178303043183</v>
      </c>
      <c r="C34" s="18">
        <v>6.546709817060691</v>
      </c>
      <c r="D34" s="18">
        <v>0.69270197616131624</v>
      </c>
      <c r="E34" s="18">
        <v>2.4547687465179702</v>
      </c>
      <c r="F34" s="18">
        <v>0.45617462488519406</v>
      </c>
      <c r="G34" s="18">
        <v>0.1053991724750358</v>
      </c>
      <c r="H34" s="18">
        <v>0.32539281387837549</v>
      </c>
      <c r="I34" s="18">
        <v>6.3301080054343498E-2</v>
      </c>
      <c r="J34" s="18">
        <v>0.47140546782602333</v>
      </c>
      <c r="K34" s="18">
        <v>0.10007732571422023</v>
      </c>
      <c r="L34" s="18">
        <v>0.28136034693409057</v>
      </c>
      <c r="M34" s="18">
        <v>4.2787944394270992E-2</v>
      </c>
      <c r="N34" s="18">
        <v>0.2765733528909729</v>
      </c>
      <c r="O34" s="18">
        <v>3.6827122454996239E-2</v>
      </c>
      <c r="P34" s="18">
        <v>68.029311068346118</v>
      </c>
      <c r="Q34" s="18">
        <v>1.4354073744555569</v>
      </c>
      <c r="R34" s="18">
        <v>1.5475533609115475</v>
      </c>
      <c r="S34" s="18">
        <v>2.7219476289547524</v>
      </c>
      <c r="T34" s="18">
        <v>0.71930777908823118</v>
      </c>
      <c r="U34" s="18">
        <v>0.1518132767707126</v>
      </c>
      <c r="V34" s="18">
        <v>0.48602211014334362</v>
      </c>
      <c r="W34" s="18">
        <v>0.68225523911686248</v>
      </c>
      <c r="X34" s="18">
        <v>8.3688210213536056</v>
      </c>
      <c r="Y34" s="18">
        <v>0.3343470341130797</v>
      </c>
      <c r="Z34" s="18">
        <v>6.2536277744169588</v>
      </c>
      <c r="AA34" s="18">
        <v>0.91817834779695695</v>
      </c>
      <c r="AB34" s="18">
        <v>26.527276406607221</v>
      </c>
      <c r="AC34" s="18"/>
      <c r="AD34" s="18"/>
      <c r="AE34" s="18"/>
      <c r="AF34" s="18"/>
      <c r="AG34" s="18"/>
    </row>
    <row r="35" spans="1:33" s="13" customFormat="1" x14ac:dyDescent="0.2">
      <c r="A35" s="43" t="s">
        <v>89</v>
      </c>
      <c r="B35" s="18">
        <v>6.3394485385565105</v>
      </c>
      <c r="C35" s="18">
        <v>11.4311846951432</v>
      </c>
      <c r="D35" s="18">
        <v>1.2495937436813396</v>
      </c>
      <c r="E35" s="18">
        <v>4.4570415516456627</v>
      </c>
      <c r="F35" s="18">
        <v>0.84686161628143564</v>
      </c>
      <c r="G35" s="18">
        <v>0.20614060687578012</v>
      </c>
      <c r="H35" s="18">
        <v>0.65417140208065205</v>
      </c>
      <c r="I35" s="18">
        <v>9.6302682334387629E-2</v>
      </c>
      <c r="J35" s="18">
        <v>0.59808026261659608</v>
      </c>
      <c r="K35" s="18">
        <v>0.1336169710632536</v>
      </c>
      <c r="L35" s="18">
        <v>0.41048161280999379</v>
      </c>
      <c r="M35" s="18">
        <v>7.0964351843956303E-2</v>
      </c>
      <c r="N35" s="18">
        <v>0.53145294572493162</v>
      </c>
      <c r="O35" s="18">
        <v>7.8171142029669946E-2</v>
      </c>
      <c r="P35" s="18">
        <v>65.902425239698189</v>
      </c>
      <c r="Q35" s="18">
        <v>1.8217356903240174</v>
      </c>
      <c r="R35" s="18">
        <v>2.4012832997744962</v>
      </c>
      <c r="S35" s="18">
        <v>3.817891390619272</v>
      </c>
      <c r="T35" s="18">
        <v>0.61809374833796937</v>
      </c>
      <c r="U35" s="18">
        <v>0.1347470020888451</v>
      </c>
      <c r="V35" s="18">
        <v>1.3762582489936535</v>
      </c>
      <c r="W35" s="18">
        <v>1.1225282517489907</v>
      </c>
      <c r="X35" s="18">
        <v>7.8659540100220484</v>
      </c>
      <c r="Y35" s="18">
        <v>0.32010173058073238</v>
      </c>
      <c r="Z35" s="18">
        <v>6.1684713928264001</v>
      </c>
      <c r="AA35" s="18">
        <v>1.6463556937339019</v>
      </c>
      <c r="AB35" s="18">
        <v>19.482633609946649</v>
      </c>
      <c r="AC35" s="18"/>
      <c r="AD35" s="18"/>
      <c r="AE35" s="18"/>
      <c r="AF35" s="18"/>
      <c r="AG35" s="18"/>
    </row>
    <row r="36" spans="1:33" s="13" customFormat="1" x14ac:dyDescent="0.2">
      <c r="A36" s="43" t="s">
        <v>35</v>
      </c>
      <c r="B36" s="18">
        <v>0.9078433636049551</v>
      </c>
      <c r="C36" s="18">
        <v>1.7578587896759799</v>
      </c>
      <c r="D36" s="18">
        <v>0.2076448186489008</v>
      </c>
      <c r="E36" s="18">
        <v>0.8658464926169368</v>
      </c>
      <c r="F36" s="18">
        <v>0.25149879520975127</v>
      </c>
      <c r="G36" s="18">
        <v>0.12570370822141863</v>
      </c>
      <c r="H36" s="18">
        <v>0.45723405528532746</v>
      </c>
      <c r="I36" s="18">
        <v>7.0899601178392876E-2</v>
      </c>
      <c r="J36" s="18">
        <v>0.43062302547309572</v>
      </c>
      <c r="K36" s="18">
        <v>9.2825004053659357E-2</v>
      </c>
      <c r="L36" s="18">
        <v>0.28125155256526607</v>
      </c>
      <c r="M36" s="18">
        <v>5.2729014517017926E-2</v>
      </c>
      <c r="N36" s="18">
        <v>0.35423771751624766</v>
      </c>
      <c r="O36" s="18">
        <v>6.1341095138084514E-2</v>
      </c>
      <c r="P36" s="18">
        <v>77.611622408422249</v>
      </c>
      <c r="Q36" s="18">
        <v>0.44316699193859632</v>
      </c>
      <c r="R36" s="18">
        <v>0.75196076856142535</v>
      </c>
      <c r="S36" s="18">
        <v>2.6228642090370364</v>
      </c>
      <c r="T36" s="18">
        <v>0.39260656181752029</v>
      </c>
      <c r="U36" s="18">
        <v>0.13807901519886048</v>
      </c>
      <c r="V36" s="18">
        <v>0.29900380445479335</v>
      </c>
      <c r="W36" s="18">
        <v>1.0171484331082252</v>
      </c>
      <c r="X36" s="18">
        <v>10.305629100282641</v>
      </c>
      <c r="Y36" s="18">
        <v>0.46914864120532218</v>
      </c>
      <c r="Z36" s="18">
        <v>5.1872822913085725</v>
      </c>
      <c r="AA36" s="18">
        <v>2.9940947467922649</v>
      </c>
      <c r="AB36" s="18">
        <v>14.714898010420818</v>
      </c>
      <c r="AC36" s="18"/>
      <c r="AD36" s="18"/>
      <c r="AE36" s="18"/>
      <c r="AF36" s="18"/>
      <c r="AG36" s="18"/>
    </row>
    <row r="37" spans="1:33" s="13" customFormat="1" x14ac:dyDescent="0.2">
      <c r="A37" s="43" t="s">
        <v>57</v>
      </c>
      <c r="B37" s="18">
        <v>12.004658965190592</v>
      </c>
      <c r="C37" s="18">
        <v>22.149336602802901</v>
      </c>
      <c r="D37" s="18">
        <v>2.5465475546325709</v>
      </c>
      <c r="E37" s="18">
        <v>9.4511420574451925</v>
      </c>
      <c r="F37" s="18">
        <v>1.7976134129137711</v>
      </c>
      <c r="G37" s="18">
        <v>0.49626838488184472</v>
      </c>
      <c r="H37" s="18">
        <v>1.0630893806767976</v>
      </c>
      <c r="I37" s="18">
        <v>0.13327398920611119</v>
      </c>
      <c r="J37" s="18">
        <v>0.71465086766465935</v>
      </c>
      <c r="K37" s="18">
        <v>0.15991897097519503</v>
      </c>
      <c r="L37" s="18">
        <v>0.50059394182386729</v>
      </c>
      <c r="M37" s="18">
        <v>9.3593651734566893E-2</v>
      </c>
      <c r="N37" s="18">
        <v>0.6471771636461795</v>
      </c>
      <c r="O37" s="18">
        <v>0.10743230664128636</v>
      </c>
      <c r="P37" s="18">
        <v>221.86684956327514</v>
      </c>
      <c r="Q37" s="18">
        <v>3.4366013648619478</v>
      </c>
      <c r="R37" s="18">
        <v>3.7987565124344465</v>
      </c>
      <c r="S37" s="18">
        <v>4.3310852979941341</v>
      </c>
      <c r="T37" s="18">
        <v>1.2425938811407391</v>
      </c>
      <c r="U37" s="18">
        <v>0.25364685646065915</v>
      </c>
      <c r="V37" s="18">
        <v>1.2331148608743074</v>
      </c>
      <c r="W37" s="18">
        <v>1.1916662644078528</v>
      </c>
      <c r="X37" s="18">
        <v>22.79553419131792</v>
      </c>
      <c r="Y37" s="18">
        <v>0.76504204770742235</v>
      </c>
      <c r="Z37" s="18">
        <v>15.775776179393009</v>
      </c>
      <c r="AA37" s="18">
        <v>3.3127507631066333</v>
      </c>
      <c r="AB37" s="18">
        <v>49.915583083314203</v>
      </c>
      <c r="AC37" s="18" t="s">
        <v>106</v>
      </c>
      <c r="AD37" s="18"/>
      <c r="AE37" s="18"/>
      <c r="AF37" s="18"/>
      <c r="AG37" s="18"/>
    </row>
    <row r="38" spans="1:33" s="13" customFormat="1" x14ac:dyDescent="0.2">
      <c r="A38" s="43" t="s">
        <v>29</v>
      </c>
      <c r="B38" s="18">
        <v>0.86384102347051628</v>
      </c>
      <c r="C38" s="18">
        <v>1.7267165255062202</v>
      </c>
      <c r="D38" s="18">
        <v>0.22192639959371122</v>
      </c>
      <c r="E38" s="18">
        <v>0.95674898577038747</v>
      </c>
      <c r="F38" s="18">
        <v>0.26059351622896909</v>
      </c>
      <c r="G38" s="18">
        <v>0.12823569179802974</v>
      </c>
      <c r="H38" s="18">
        <v>0.44723298061263717</v>
      </c>
      <c r="I38" s="18">
        <v>8.245490133158713E-2</v>
      </c>
      <c r="J38" s="18">
        <v>0.57205232463864519</v>
      </c>
      <c r="K38" s="18">
        <v>0.11520263898254701</v>
      </c>
      <c r="L38" s="18">
        <v>0.28562071752860579</v>
      </c>
      <c r="M38" s="18">
        <v>3.8548948598832775E-2</v>
      </c>
      <c r="N38" s="18">
        <v>0.19223915102928479</v>
      </c>
      <c r="O38" s="18">
        <v>2.7095574969790672E-2</v>
      </c>
      <c r="P38" s="18">
        <v>14.035181320709292</v>
      </c>
      <c r="Q38" s="18">
        <v>0.153580502642579</v>
      </c>
      <c r="R38" s="18">
        <v>0.19914002249759499</v>
      </c>
      <c r="S38" s="18">
        <v>3.335371909717733</v>
      </c>
      <c r="T38" s="18">
        <v>5.6993401306332896E-2</v>
      </c>
      <c r="U38" s="18">
        <v>0.17628025608807182</v>
      </c>
      <c r="V38" s="18">
        <v>7.4758693399314E-2</v>
      </c>
      <c r="W38" s="18">
        <v>3.5714619284057405</v>
      </c>
      <c r="X38" s="18">
        <v>0.83135552003996049</v>
      </c>
      <c r="Y38" s="18">
        <v>0.13798983203675955</v>
      </c>
      <c r="Z38" s="18">
        <v>1.6501945883475675</v>
      </c>
      <c r="AA38" s="18">
        <v>0.56346128503921677</v>
      </c>
      <c r="AB38" s="18">
        <v>3.0105565096206419</v>
      </c>
      <c r="AC38" s="18"/>
      <c r="AD38" s="18"/>
      <c r="AE38" s="18"/>
      <c r="AF38" s="18"/>
      <c r="AG38" s="18"/>
    </row>
    <row r="39" spans="1:33" s="13" customFormat="1" x14ac:dyDescent="0.2">
      <c r="A39" s="43" t="s">
        <v>36</v>
      </c>
      <c r="B39" s="18">
        <v>12.871818479686898</v>
      </c>
      <c r="C39" s="18">
        <v>23.453179853945809</v>
      </c>
      <c r="D39" s="18">
        <v>2.5726967912403711</v>
      </c>
      <c r="E39" s="18">
        <v>9.1970755002145026</v>
      </c>
      <c r="F39" s="18">
        <v>1.6725255682723588</v>
      </c>
      <c r="G39" s="18">
        <v>0.42755264957770961</v>
      </c>
      <c r="H39" s="18">
        <v>0.93039796598147473</v>
      </c>
      <c r="I39" s="18">
        <v>0.11938843736754338</v>
      </c>
      <c r="J39" s="18">
        <v>0.63211617747820337</v>
      </c>
      <c r="K39" s="18">
        <v>0.13359792669121814</v>
      </c>
      <c r="L39" s="18">
        <v>0.48246830581688388</v>
      </c>
      <c r="M39" s="18">
        <v>8.3884097246797712E-2</v>
      </c>
      <c r="N39" s="18">
        <v>0.58555983360684594</v>
      </c>
      <c r="O39" s="18">
        <v>0.1050496007075431</v>
      </c>
      <c r="P39" s="18">
        <v>97.588387352934035</v>
      </c>
      <c r="Q39" s="18">
        <v>2.1898115335210253</v>
      </c>
      <c r="R39" s="18">
        <v>2.6640345266606356</v>
      </c>
      <c r="S39" s="18">
        <v>3.7233533350722197</v>
      </c>
      <c r="T39" s="18">
        <v>0.86120477010112018</v>
      </c>
      <c r="U39" s="18">
        <v>0.31857959435216021</v>
      </c>
      <c r="V39" s="18">
        <v>0.69981873200885436</v>
      </c>
      <c r="W39" s="18">
        <v>0.80238859864733947</v>
      </c>
      <c r="X39" s="18">
        <v>11.992126581464303</v>
      </c>
      <c r="Y39" s="18">
        <v>0.44956006196605913</v>
      </c>
      <c r="Z39" s="18">
        <v>8.5626342722534652</v>
      </c>
      <c r="AA39" s="18">
        <v>3.475429428608968</v>
      </c>
      <c r="AB39" s="18">
        <v>34.364278142006427</v>
      </c>
      <c r="AC39" s="18"/>
      <c r="AD39" s="18"/>
      <c r="AE39" s="18"/>
      <c r="AF39" s="18"/>
      <c r="AG39" s="18"/>
    </row>
    <row r="40" spans="1:33" s="13" customFormat="1" x14ac:dyDescent="0.2">
      <c r="A40" s="1" t="s">
        <v>67</v>
      </c>
      <c r="B40" s="21">
        <v>8.7583411417642356</v>
      </c>
      <c r="C40" s="21">
        <v>15.782550825366537</v>
      </c>
      <c r="D40" s="21">
        <v>1.7972605037067044</v>
      </c>
      <c r="E40" s="21">
        <v>6.7524632351885758</v>
      </c>
      <c r="F40" s="21">
        <v>1.2256668807263054</v>
      </c>
      <c r="G40" s="21">
        <v>0.35212792453089492</v>
      </c>
      <c r="H40" s="21">
        <v>0.71128267295325698</v>
      </c>
      <c r="I40" s="21">
        <v>9.0193908857108415E-2</v>
      </c>
      <c r="J40" s="21">
        <v>0.47220706035513088</v>
      </c>
      <c r="K40" s="21">
        <v>0.10344067933566722</v>
      </c>
      <c r="L40" s="21">
        <v>0.31690481441845975</v>
      </c>
      <c r="M40" s="21">
        <v>5.0868782580963653E-2</v>
      </c>
      <c r="N40" s="21">
        <v>0.37157716503181493</v>
      </c>
      <c r="O40" s="21">
        <v>6.2407250985893455E-2</v>
      </c>
      <c r="P40" s="21">
        <v>102.32144853903712</v>
      </c>
      <c r="Q40" s="21">
        <v>1.5645856315815985</v>
      </c>
      <c r="R40" s="21">
        <v>1.666765639079308</v>
      </c>
      <c r="S40" s="21">
        <v>2.4439950693135883</v>
      </c>
      <c r="T40" s="21">
        <v>0.58768431032405999</v>
      </c>
      <c r="U40" s="21">
        <v>0.1582370245041656</v>
      </c>
      <c r="V40" s="21">
        <v>0.49785560465838097</v>
      </c>
      <c r="W40" s="21">
        <v>0.73836855820223346</v>
      </c>
      <c r="X40" s="21">
        <v>12.718159104007093</v>
      </c>
      <c r="Y40" s="21">
        <v>0.52712388678304944</v>
      </c>
      <c r="Z40" s="21">
        <v>16.992712225966702</v>
      </c>
      <c r="AA40" s="21">
        <v>2.4695947515433949</v>
      </c>
      <c r="AB40" s="21">
        <v>21.555484252235161</v>
      </c>
      <c r="AC40" s="20"/>
    </row>
    <row r="41" spans="1:33" s="13" customFormat="1" x14ac:dyDescent="0.2">
      <c r="A41" s="43" t="s">
        <v>88</v>
      </c>
      <c r="B41" s="18">
        <v>11.451403396726176</v>
      </c>
      <c r="C41" s="18">
        <v>21.924769450137354</v>
      </c>
      <c r="D41" s="18">
        <v>2.4415999964032564</v>
      </c>
      <c r="E41" s="18">
        <v>8.741401561646752</v>
      </c>
      <c r="F41" s="18">
        <v>1.6510070392078626</v>
      </c>
      <c r="G41" s="18">
        <v>0.4266138068978827</v>
      </c>
      <c r="H41" s="18">
        <v>1.0480929696831205</v>
      </c>
      <c r="I41" s="18">
        <v>0.15094217985053118</v>
      </c>
      <c r="J41" s="18">
        <v>0.99486010250805978</v>
      </c>
      <c r="K41" s="18">
        <v>0.23452700013972566</v>
      </c>
      <c r="L41" s="18">
        <v>0.77239804972365755</v>
      </c>
      <c r="M41" s="18">
        <v>0.14333648236847898</v>
      </c>
      <c r="N41" s="18">
        <v>1.000281469445933</v>
      </c>
      <c r="O41" s="18">
        <v>0.16414666188012919</v>
      </c>
      <c r="P41" s="18">
        <v>118.98524956235724</v>
      </c>
      <c r="Q41" s="18">
        <v>2.1492237495427107</v>
      </c>
      <c r="R41" s="18">
        <v>3.4135265925420315</v>
      </c>
      <c r="S41" s="18">
        <v>6.4516709738336724</v>
      </c>
      <c r="T41" s="18">
        <v>1.519301278411878</v>
      </c>
      <c r="U41" s="18">
        <v>0.23109359828115034</v>
      </c>
      <c r="V41" s="18">
        <v>0.75590874824539733</v>
      </c>
      <c r="W41" s="18">
        <v>0.64515283334916673</v>
      </c>
      <c r="X41" s="18">
        <v>14.450010107540974</v>
      </c>
      <c r="Y41" s="18">
        <v>0.65345800299050461</v>
      </c>
      <c r="Z41" s="18">
        <v>10.845745545133569</v>
      </c>
      <c r="AA41" s="18">
        <v>2.7503408646481806</v>
      </c>
      <c r="AB41" s="18">
        <v>59.998223302287698</v>
      </c>
      <c r="AC41" s="18"/>
      <c r="AD41" s="18"/>
      <c r="AE41" s="18"/>
      <c r="AF41" s="18"/>
      <c r="AG41" s="18"/>
    </row>
    <row r="42" spans="1:33" s="13" customFormat="1" x14ac:dyDescent="0.2">
      <c r="A42" s="43" t="s">
        <v>58</v>
      </c>
      <c r="B42" s="18">
        <v>10.34103329209694</v>
      </c>
      <c r="C42" s="18">
        <v>20.651290553540491</v>
      </c>
      <c r="D42" s="18">
        <v>2.4494731828905572</v>
      </c>
      <c r="E42" s="18">
        <v>9.432486656016243</v>
      </c>
      <c r="F42" s="18">
        <v>1.7355980068242942</v>
      </c>
      <c r="G42" s="18">
        <v>0.43006349633066898</v>
      </c>
      <c r="H42" s="18">
        <v>0.92453677795970823</v>
      </c>
      <c r="I42" s="18">
        <v>0.11795543608293674</v>
      </c>
      <c r="J42" s="18">
        <v>0.62735657810920764</v>
      </c>
      <c r="K42" s="18">
        <v>0.13864317945000293</v>
      </c>
      <c r="L42" s="18">
        <v>0.46896209765665958</v>
      </c>
      <c r="M42" s="18">
        <v>7.9593085481088927E-2</v>
      </c>
      <c r="N42" s="18">
        <v>0.54857157846748228</v>
      </c>
      <c r="O42" s="18">
        <v>0.10022293002376007</v>
      </c>
      <c r="P42" s="18">
        <v>80.372669507378987</v>
      </c>
      <c r="Q42" s="18">
        <v>1.7903137005328609</v>
      </c>
      <c r="R42" s="18">
        <v>1.9190422359366199</v>
      </c>
      <c r="S42" s="18">
        <v>3.6156503268957221</v>
      </c>
      <c r="T42" s="18">
        <v>0.71411402823120973</v>
      </c>
      <c r="U42" s="18">
        <v>0.1432790143830816</v>
      </c>
      <c r="V42" s="18">
        <v>0.70553849140791758</v>
      </c>
      <c r="W42" s="18">
        <v>1.1809265475955586</v>
      </c>
      <c r="X42" s="18">
        <v>11.152405822717082</v>
      </c>
      <c r="Y42" s="18">
        <v>0.47396164561064441</v>
      </c>
      <c r="Z42" s="18">
        <v>10.18727528201287</v>
      </c>
      <c r="AA42" s="18">
        <v>1.6873497175697183</v>
      </c>
      <c r="AB42" s="18">
        <v>31.681491311501699</v>
      </c>
      <c r="AC42" s="18"/>
      <c r="AD42" s="18"/>
      <c r="AE42" s="18"/>
      <c r="AF42" s="18"/>
      <c r="AG42" s="18"/>
    </row>
    <row r="43" spans="1:33" s="13" customFormat="1" x14ac:dyDescent="0.2">
      <c r="A43" s="43" t="s">
        <v>100</v>
      </c>
      <c r="B43" s="18">
        <v>7.206501982010999</v>
      </c>
      <c r="C43" s="18">
        <v>14.166169527226009</v>
      </c>
      <c r="D43" s="18">
        <v>1.6602896831981311</v>
      </c>
      <c r="E43" s="18">
        <v>6.3427315331792276</v>
      </c>
      <c r="F43" s="18">
        <v>1.207753823884987</v>
      </c>
      <c r="G43" s="18">
        <v>0.30901192433805069</v>
      </c>
      <c r="H43" s="18">
        <v>0.74283389420421064</v>
      </c>
      <c r="I43" s="18">
        <v>0.11028858896784416</v>
      </c>
      <c r="J43" s="18">
        <v>0.73137285163959453</v>
      </c>
      <c r="K43" s="18">
        <v>0.15745923465250011</v>
      </c>
      <c r="L43" s="18">
        <v>0.52879862178464054</v>
      </c>
      <c r="M43" s="18">
        <v>9.7753866851579649E-2</v>
      </c>
      <c r="N43" s="18">
        <v>0.69674034607693114</v>
      </c>
      <c r="O43" s="18">
        <v>0.11647189470931441</v>
      </c>
      <c r="P43" s="18">
        <v>86.944071629770804</v>
      </c>
      <c r="Q43" s="18">
        <v>2.611173779492209</v>
      </c>
      <c r="R43" s="18">
        <v>2.8982711334161082</v>
      </c>
      <c r="S43" s="18">
        <v>4.3428014035684743</v>
      </c>
      <c r="T43" s="18">
        <v>1.3133905202461877</v>
      </c>
      <c r="U43" s="18">
        <v>0.20742334554577985</v>
      </c>
      <c r="V43" s="18">
        <v>0.81944338235170411</v>
      </c>
      <c r="W43" s="18">
        <v>1.763701512730903</v>
      </c>
      <c r="X43" s="18">
        <v>13.020635099168564</v>
      </c>
      <c r="Y43" s="18">
        <v>0.54081107280581664</v>
      </c>
      <c r="Z43" s="18">
        <v>12.473396521794836</v>
      </c>
      <c r="AA43" s="18">
        <v>2.7774531949821522</v>
      </c>
      <c r="AB43" s="18">
        <v>39.776109426417577</v>
      </c>
      <c r="AC43" s="18"/>
      <c r="AD43" s="18"/>
      <c r="AE43" s="18"/>
      <c r="AF43" s="18"/>
      <c r="AG43" s="18"/>
    </row>
    <row r="44" spans="1:33" s="13" customFormat="1" x14ac:dyDescent="0.2">
      <c r="A44" s="43" t="s">
        <v>59</v>
      </c>
      <c r="B44" s="18">
        <v>0.48524906622754699</v>
      </c>
      <c r="C44" s="18">
        <v>0.83513845209813442</v>
      </c>
      <c r="D44" s="18">
        <v>9.4440662254649393E-2</v>
      </c>
      <c r="E44" s="18">
        <v>0.32476449598993101</v>
      </c>
      <c r="F44" s="18">
        <v>8.6023238725208589E-2</v>
      </c>
      <c r="G44" s="18">
        <v>3.4559568257889833E-2</v>
      </c>
      <c r="H44" s="18">
        <v>0.10914643678700603</v>
      </c>
      <c r="I44" s="18">
        <v>1.7996450108359131E-2</v>
      </c>
      <c r="J44" s="18">
        <v>0.12108490927811717</v>
      </c>
      <c r="K44" s="18">
        <v>2.4525769070778532E-2</v>
      </c>
      <c r="L44" s="18">
        <v>6.8942963278989633E-2</v>
      </c>
      <c r="M44" s="18">
        <v>1.0889752474290236E-2</v>
      </c>
      <c r="N44" s="18">
        <v>6.0853982240759476E-2</v>
      </c>
      <c r="O44" s="18">
        <v>5.2420774497030486E-3</v>
      </c>
      <c r="P44" s="18">
        <v>26.464147779935455</v>
      </c>
      <c r="Q44" s="18">
        <v>0.14975157974237815</v>
      </c>
      <c r="R44" s="18">
        <v>0</v>
      </c>
      <c r="S44" s="18">
        <v>0.68088643315044561</v>
      </c>
      <c r="T44" s="18">
        <v>6.2273101749811745E-2</v>
      </c>
      <c r="U44" s="18">
        <v>1.641403858620016E-2</v>
      </c>
      <c r="V44" s="18">
        <v>0.14141463388851644</v>
      </c>
      <c r="W44" s="18">
        <v>5.9261455732513423E-2</v>
      </c>
      <c r="X44" s="18">
        <v>1.2496056790159487</v>
      </c>
      <c r="Y44" s="18">
        <v>6.3884750089236789E-2</v>
      </c>
      <c r="Z44" s="18">
        <v>0.89532767313690376</v>
      </c>
      <c r="AA44" s="18">
        <v>0.29120315465040947</v>
      </c>
      <c r="AB44" s="18">
        <v>2.6011255001565474</v>
      </c>
      <c r="AC44" s="18"/>
      <c r="AD44" s="18"/>
      <c r="AE44" s="18"/>
      <c r="AF44" s="18"/>
      <c r="AG44" s="18"/>
    </row>
    <row r="45" spans="1:33" s="13" customFormat="1" x14ac:dyDescent="0.2">
      <c r="A45" s="43" t="s">
        <v>60</v>
      </c>
      <c r="B45" s="18">
        <v>7.8961421749420646</v>
      </c>
      <c r="C45" s="18">
        <v>15.326446567244062</v>
      </c>
      <c r="D45" s="18">
        <v>1.7128736641565347</v>
      </c>
      <c r="E45" s="18">
        <v>6.3502566562353335</v>
      </c>
      <c r="F45" s="18">
        <v>1.0850208856826811</v>
      </c>
      <c r="G45" s="18">
        <v>0.28401373646268652</v>
      </c>
      <c r="H45" s="18">
        <v>0.72056114712423724</v>
      </c>
      <c r="I45" s="18">
        <v>0.10017014343160532</v>
      </c>
      <c r="J45" s="18">
        <v>0.60953019596304947</v>
      </c>
      <c r="K45" s="18">
        <v>0.14633758665662111</v>
      </c>
      <c r="L45" s="18">
        <v>0.44360994195900177</v>
      </c>
      <c r="M45" s="18">
        <v>7.9435223523578471E-2</v>
      </c>
      <c r="N45" s="18">
        <v>0.48157879369247825</v>
      </c>
      <c r="O45" s="18">
        <v>9.2601877250987438E-2</v>
      </c>
      <c r="P45" s="18">
        <v>152.71842791574653</v>
      </c>
      <c r="Q45" s="18">
        <v>1.8265009470060618</v>
      </c>
      <c r="R45" s="18">
        <v>1.9707811034737235</v>
      </c>
      <c r="S45" s="18">
        <v>4.1586843169070784</v>
      </c>
      <c r="T45" s="18">
        <v>0.69246085772725241</v>
      </c>
      <c r="U45" s="18">
        <v>0.18050555691287551</v>
      </c>
      <c r="V45" s="18">
        <v>0.75171599279729739</v>
      </c>
      <c r="W45" s="18">
        <v>0.5824155590397706</v>
      </c>
      <c r="X45" s="18">
        <v>15.46700166409218</v>
      </c>
      <c r="Y45" s="18">
        <v>0.74188677410919857</v>
      </c>
      <c r="Z45" s="18">
        <v>13.169335397994702</v>
      </c>
      <c r="AA45" s="18">
        <v>3.2163997417768222</v>
      </c>
      <c r="AB45" s="18">
        <v>27.831287893352076</v>
      </c>
      <c r="AC45" s="18"/>
      <c r="AD45" s="18"/>
      <c r="AE45" s="18"/>
      <c r="AF45" s="18"/>
      <c r="AG45" s="18"/>
    </row>
    <row r="46" spans="1:33" s="13" customFormat="1" x14ac:dyDescent="0.2">
      <c r="A46" s="43" t="s">
        <v>41</v>
      </c>
      <c r="B46" s="18">
        <v>4.5632737582079121</v>
      </c>
      <c r="C46" s="18">
        <v>9.05368920489083</v>
      </c>
      <c r="D46" s="18">
        <v>1.1092549224108095</v>
      </c>
      <c r="E46" s="18">
        <v>4.307356664917906</v>
      </c>
      <c r="F46" s="18">
        <v>0.96559683761421555</v>
      </c>
      <c r="G46" s="18">
        <v>0.31450423598412025</v>
      </c>
      <c r="H46" s="18">
        <v>0.88150474298951864</v>
      </c>
      <c r="I46" s="18">
        <v>0.14630054217404664</v>
      </c>
      <c r="J46" s="18">
        <v>0.91938448500338688</v>
      </c>
      <c r="K46" s="18">
        <v>0.21772701818873907</v>
      </c>
      <c r="L46" s="18">
        <v>0.69770179815364985</v>
      </c>
      <c r="M46" s="18">
        <v>0.10459301319385243</v>
      </c>
      <c r="N46" s="18">
        <v>0.72228634596187935</v>
      </c>
      <c r="O46" s="18">
        <v>0.10947061808054151</v>
      </c>
      <c r="P46" s="18">
        <v>4459.9311395282775</v>
      </c>
      <c r="Q46" s="18">
        <v>0.949936122391008</v>
      </c>
      <c r="R46" s="18">
        <v>1.7805656494823432</v>
      </c>
      <c r="S46" s="18">
        <v>6.15335629534981</v>
      </c>
      <c r="T46" s="18">
        <v>0.91935946935102764</v>
      </c>
      <c r="U46" s="18">
        <v>0.23859750420516679</v>
      </c>
      <c r="V46" s="18">
        <v>0.36773300285759231</v>
      </c>
      <c r="W46" s="18">
        <v>2.1609186388239205</v>
      </c>
      <c r="X46" s="18">
        <v>34.812332634134897</v>
      </c>
      <c r="Y46" s="18">
        <v>1.1022716373425931</v>
      </c>
      <c r="Z46" s="18">
        <v>8.1288928407935277</v>
      </c>
      <c r="AA46" s="18">
        <v>6.1413172747064957</v>
      </c>
      <c r="AB46" s="18">
        <v>34.190840097031959</v>
      </c>
      <c r="AC46" s="18"/>
      <c r="AD46" s="18"/>
      <c r="AE46" s="18"/>
      <c r="AF46" s="18"/>
      <c r="AG46" s="18"/>
    </row>
    <row r="47" spans="1:33" s="13" customFormat="1" x14ac:dyDescent="0.2">
      <c r="A47" s="43" t="s">
        <v>80</v>
      </c>
      <c r="B47" s="18">
        <v>0.15047347104205544</v>
      </c>
      <c r="C47" s="18">
        <v>0.32305124113315792</v>
      </c>
      <c r="D47" s="18">
        <v>3.6765171568957006E-2</v>
      </c>
      <c r="E47" s="18">
        <v>0.14198813725797954</v>
      </c>
      <c r="F47" s="18">
        <v>3.9763750271741935E-2</v>
      </c>
      <c r="G47" s="18">
        <v>1.3521877111556937E-2</v>
      </c>
      <c r="H47" s="18">
        <v>4.5536952980559584E-2</v>
      </c>
      <c r="I47" s="18">
        <v>8.2262050148281911E-3</v>
      </c>
      <c r="J47" s="18">
        <v>5.6125568844773509E-2</v>
      </c>
      <c r="K47" s="18">
        <v>1.1142390534909896E-2</v>
      </c>
      <c r="L47" s="18">
        <v>4.2859232428772577E-2</v>
      </c>
      <c r="M47" s="18">
        <v>8.3816810042379071E-3</v>
      </c>
      <c r="N47" s="18">
        <v>4.1427692466048126E-2</v>
      </c>
      <c r="O47" s="18">
        <v>6.2374981191850119E-3</v>
      </c>
      <c r="P47" s="18">
        <v>92.528059706278597</v>
      </c>
      <c r="Q47" s="18">
        <v>7.4939646402873067E-2</v>
      </c>
      <c r="R47" s="18">
        <v>0.15962372836071256</v>
      </c>
      <c r="S47" s="18">
        <v>0.46484126784725716</v>
      </c>
      <c r="T47" s="18">
        <v>4.6276909646174737E-2</v>
      </c>
      <c r="U47" s="18">
        <v>1.5337927045568099E-2</v>
      </c>
      <c r="V47" s="18">
        <v>0.12120328997442305</v>
      </c>
      <c r="W47" s="18">
        <v>1.0189982387784913</v>
      </c>
      <c r="X47" s="18">
        <v>0.95215224718752667</v>
      </c>
      <c r="Y47" s="18">
        <v>9.2128346179307805E-2</v>
      </c>
      <c r="Z47" s="18">
        <v>2.546724879050791</v>
      </c>
      <c r="AA47" s="18">
        <v>0.52109617595802449</v>
      </c>
      <c r="AB47" s="18">
        <v>2.3513611889165902</v>
      </c>
      <c r="AC47" s="18"/>
      <c r="AD47" s="18"/>
      <c r="AE47" s="18"/>
      <c r="AF47" s="18"/>
      <c r="AG47" s="18"/>
    </row>
    <row r="48" spans="1:33" s="13" customFormat="1" x14ac:dyDescent="0.2">
      <c r="A48" s="1" t="s">
        <v>143</v>
      </c>
      <c r="B48" s="21">
        <v>0.7181679753289657</v>
      </c>
      <c r="C48" s="21">
        <v>1.3668073752285494</v>
      </c>
      <c r="D48" s="21">
        <v>0.14527416192534282</v>
      </c>
      <c r="E48" s="21">
        <v>0.49914317563919258</v>
      </c>
      <c r="F48" s="21">
        <v>0.11053167062724401</v>
      </c>
      <c r="G48" s="21">
        <v>3.5232840785495607E-2</v>
      </c>
      <c r="H48" s="21">
        <v>0.11634622835654784</v>
      </c>
      <c r="I48" s="21">
        <v>1.9539303198447735E-2</v>
      </c>
      <c r="J48" s="21">
        <v>0.11760522113712867</v>
      </c>
      <c r="K48" s="21">
        <v>2.4962482936872036E-2</v>
      </c>
      <c r="L48" s="21">
        <v>6.5475354586036885E-2</v>
      </c>
      <c r="M48" s="21">
        <v>1.0009132231588487E-2</v>
      </c>
      <c r="N48" s="21">
        <v>6.4806320395303027E-2</v>
      </c>
      <c r="O48" s="21">
        <v>9.426967951742889E-3</v>
      </c>
      <c r="P48" s="21">
        <v>312.71372377472221</v>
      </c>
      <c r="Q48" s="21">
        <v>0.27773174116090732</v>
      </c>
      <c r="R48" s="21">
        <v>0.29340384355800508</v>
      </c>
      <c r="S48" s="21">
        <v>0.67304864124416375</v>
      </c>
      <c r="T48" s="21">
        <v>0.104269436976383</v>
      </c>
      <c r="U48" s="21">
        <v>2.717665823666358E-2</v>
      </c>
      <c r="V48" s="21">
        <v>0.21924985612778811</v>
      </c>
      <c r="W48" s="21">
        <v>0.6355298944443003</v>
      </c>
      <c r="X48" s="21">
        <v>2.9525896063479853</v>
      </c>
      <c r="Y48" s="21">
        <v>0.1784048107311661</v>
      </c>
      <c r="Z48" s="21">
        <v>7.6914015205914845</v>
      </c>
      <c r="AA48" s="21">
        <v>0.59375480560440852</v>
      </c>
      <c r="AB48" s="21">
        <v>3.9070367891573063</v>
      </c>
      <c r="AC48" s="20"/>
    </row>
    <row r="49" spans="1:33" s="13" customFormat="1" x14ac:dyDescent="0.2">
      <c r="A49" s="1" t="s">
        <v>103</v>
      </c>
      <c r="B49" s="21">
        <v>2.9806000713833276</v>
      </c>
      <c r="C49" s="21">
        <v>5.5622302063033775</v>
      </c>
      <c r="D49" s="21">
        <v>0.61035656986538234</v>
      </c>
      <c r="E49" s="21">
        <v>2.1375409138568608</v>
      </c>
      <c r="F49" s="21">
        <v>0.40445307018330767</v>
      </c>
      <c r="G49" s="21">
        <v>0.12624862548755297</v>
      </c>
      <c r="H49" s="21">
        <v>0.42864366081762623</v>
      </c>
      <c r="I49" s="21">
        <v>7.0237189086230362E-2</v>
      </c>
      <c r="J49" s="21">
        <v>0.44499020338726752</v>
      </c>
      <c r="K49" s="21">
        <v>0.10714426911241681</v>
      </c>
      <c r="L49" s="21">
        <v>0.29458104417630321</v>
      </c>
      <c r="M49" s="21">
        <v>4.5213422726937624E-2</v>
      </c>
      <c r="N49" s="21">
        <v>0.28941267229116413</v>
      </c>
      <c r="O49" s="21">
        <v>4.7611231740277295E-2</v>
      </c>
      <c r="P49" s="21">
        <v>2557.8126547974857</v>
      </c>
      <c r="Q49" s="21">
        <v>1.8718246030883221</v>
      </c>
      <c r="R49" s="21">
        <v>1.3190175282713332</v>
      </c>
      <c r="S49" s="21">
        <v>2.8307980720539461</v>
      </c>
      <c r="T49" s="21">
        <v>1.0290630310793416</v>
      </c>
      <c r="U49" s="21">
        <v>0.19853499101968788</v>
      </c>
      <c r="V49" s="21">
        <v>0.69097799445773611</v>
      </c>
      <c r="W49" s="21">
        <v>1.5317227904743065</v>
      </c>
      <c r="X49" s="21">
        <v>20.375199964662915</v>
      </c>
      <c r="Y49" s="21">
        <v>0.64055603144807083</v>
      </c>
      <c r="Z49" s="21">
        <v>4.2204055760526069</v>
      </c>
      <c r="AA49" s="21">
        <v>1.8047789036680904</v>
      </c>
      <c r="AB49" s="21">
        <v>37.337777074777414</v>
      </c>
      <c r="AC49" s="20"/>
    </row>
    <row r="50" spans="1:33" x14ac:dyDescent="0.2">
      <c r="A50" s="1" t="s">
        <v>104</v>
      </c>
      <c r="B50" s="21">
        <v>0.53867942403142843</v>
      </c>
      <c r="C50" s="21">
        <v>0.99540255911736375</v>
      </c>
      <c r="D50" s="21">
        <v>0.10557120897066256</v>
      </c>
      <c r="E50" s="21">
        <v>0.38329464816093706</v>
      </c>
      <c r="F50" s="21">
        <v>9.0176155823459836E-2</v>
      </c>
      <c r="G50" s="21">
        <v>3.4215045171853871E-2</v>
      </c>
      <c r="H50" s="21">
        <v>9.259269007467491E-2</v>
      </c>
      <c r="I50" s="21">
        <v>1.6359813244519576E-2</v>
      </c>
      <c r="J50" s="21">
        <v>9.9171977205414263E-2</v>
      </c>
      <c r="K50" s="21">
        <v>2.1805860955932638E-2</v>
      </c>
      <c r="L50" s="21">
        <v>5.5224759694087321E-2</v>
      </c>
      <c r="M50" s="21">
        <v>8.5811404490857071E-3</v>
      </c>
      <c r="N50" s="21">
        <v>6.1119802323814969E-2</v>
      </c>
      <c r="O50" s="21">
        <v>1.0078515468653022E-2</v>
      </c>
      <c r="P50" s="21">
        <v>280.63237376531754</v>
      </c>
      <c r="Q50" s="21">
        <v>0.21166225049677564</v>
      </c>
      <c r="R50" s="21">
        <v>0.27629655388634861</v>
      </c>
      <c r="S50" s="21">
        <v>0.66832894835998424</v>
      </c>
      <c r="T50" s="21">
        <v>0.10207041305731407</v>
      </c>
      <c r="U50" s="21">
        <v>2.3624961245890922E-2</v>
      </c>
      <c r="V50" s="21">
        <v>0.31008894005863191</v>
      </c>
      <c r="W50" s="21">
        <v>0.39949111860016556</v>
      </c>
      <c r="X50" s="21">
        <v>3.0775495737275449</v>
      </c>
      <c r="Y50" s="21">
        <v>0.20286172165319433</v>
      </c>
      <c r="Z50" s="21">
        <v>2.5892381642520856</v>
      </c>
      <c r="AA50" s="21">
        <v>0.4893417529965563</v>
      </c>
      <c r="AB50" s="21">
        <v>4.1942480743846753</v>
      </c>
      <c r="AC50" s="20"/>
      <c r="AD50" s="13"/>
      <c r="AE50" s="13"/>
      <c r="AF50" s="13"/>
      <c r="AG50" s="13"/>
    </row>
    <row r="51" spans="1:33" x14ac:dyDescent="0.2">
      <c r="A51" s="43" t="s">
        <v>79</v>
      </c>
      <c r="B51" s="18">
        <v>0.59312549172697882</v>
      </c>
      <c r="C51" s="18">
        <v>1.0895689868769542</v>
      </c>
      <c r="D51" s="18">
        <v>0.11276776185081006</v>
      </c>
      <c r="E51" s="18">
        <v>0.38119147327391012</v>
      </c>
      <c r="F51" s="18">
        <v>7.6053888497541605E-2</v>
      </c>
      <c r="G51" s="18">
        <v>2.4727593639473164E-2</v>
      </c>
      <c r="H51" s="18">
        <v>7.0795930921856029E-2</v>
      </c>
      <c r="I51" s="18">
        <v>1.4638477893204476E-2</v>
      </c>
      <c r="J51" s="18">
        <v>8.0801462237242619E-2</v>
      </c>
      <c r="K51" s="18">
        <v>2.0184047013222278E-2</v>
      </c>
      <c r="L51" s="18">
        <v>6.6503005933885945E-2</v>
      </c>
      <c r="M51" s="18">
        <v>6.7406786995966332E-3</v>
      </c>
      <c r="N51" s="18">
        <v>5.6359133683089278E-2</v>
      </c>
      <c r="O51" s="18">
        <v>6.5452055533740273E-3</v>
      </c>
      <c r="P51" s="18">
        <v>275.48041824752431</v>
      </c>
      <c r="Q51" s="18">
        <v>0.23316390958479155</v>
      </c>
      <c r="R51" s="18">
        <v>0.40213898010016519</v>
      </c>
      <c r="S51" s="18">
        <v>0.53948775788774894</v>
      </c>
      <c r="T51" s="18">
        <v>0.11458966700532382</v>
      </c>
      <c r="U51" s="18">
        <v>3.7941194868946995E-2</v>
      </c>
      <c r="V51" s="18">
        <v>0.15407769239447033</v>
      </c>
      <c r="W51" s="18">
        <v>0.52735839734971057</v>
      </c>
      <c r="X51" s="18">
        <v>3.0065369529645078</v>
      </c>
      <c r="Y51" s="18">
        <v>0.18433734134913105</v>
      </c>
      <c r="Z51" s="18">
        <v>1.8182645761578728</v>
      </c>
      <c r="AA51" s="18">
        <v>0.30610603408177045</v>
      </c>
      <c r="AB51" s="18">
        <v>5.0863522267609262</v>
      </c>
    </row>
    <row r="52" spans="1:33" x14ac:dyDescent="0.2">
      <c r="A52" s="1" t="s">
        <v>144</v>
      </c>
      <c r="B52" s="21">
        <v>0.51724112941294142</v>
      </c>
      <c r="C52" s="21">
        <v>0.99572004169598771</v>
      </c>
      <c r="D52" s="21">
        <v>0.10420621275087431</v>
      </c>
      <c r="E52" s="21">
        <v>0.35567730900814382</v>
      </c>
      <c r="F52" s="21">
        <v>6.2558102467874785E-2</v>
      </c>
      <c r="G52" s="21">
        <v>1.8408345564969487E-2</v>
      </c>
      <c r="H52" s="21">
        <v>7.4329644413707971E-2</v>
      </c>
      <c r="I52" s="21">
        <v>1.0094872101390583E-2</v>
      </c>
      <c r="J52" s="21">
        <v>7.9366053577257303E-2</v>
      </c>
      <c r="K52" s="21">
        <v>1.6311434260289373E-2</v>
      </c>
      <c r="L52" s="21">
        <v>4.3738656035835474E-2</v>
      </c>
      <c r="M52" s="21">
        <v>6.8682127957713441E-3</v>
      </c>
      <c r="N52" s="21">
        <v>4.7425096298611233E-2</v>
      </c>
      <c r="O52" s="21">
        <v>8.3689864112444119E-3</v>
      </c>
      <c r="P52" s="21">
        <v>222.51419726103268</v>
      </c>
      <c r="Q52" s="21">
        <v>0.20215226726595159</v>
      </c>
      <c r="R52" s="21">
        <v>0.25758944831068675</v>
      </c>
      <c r="S52" s="21">
        <v>0.44275850006615947</v>
      </c>
      <c r="T52" s="21">
        <v>8.3027704349546302E-2</v>
      </c>
      <c r="U52" s="21">
        <v>2.2664586179191537E-2</v>
      </c>
      <c r="V52" s="21">
        <v>0.15016489462559082</v>
      </c>
      <c r="W52" s="21">
        <v>0.34360177411923187</v>
      </c>
      <c r="X52" s="21">
        <v>2.7797144025585379</v>
      </c>
      <c r="Y52" s="21">
        <v>0.17436565219464986</v>
      </c>
      <c r="Z52" s="21">
        <v>1.7878634585495421</v>
      </c>
      <c r="AA52" s="21">
        <v>0.29387645729299267</v>
      </c>
      <c r="AB52" s="21">
        <v>3.2847102933165448</v>
      </c>
      <c r="AC52" s="20"/>
      <c r="AD52" s="13"/>
      <c r="AE52" s="13"/>
      <c r="AF52" s="13"/>
      <c r="AG52" s="13"/>
    </row>
    <row r="53" spans="1:33" x14ac:dyDescent="0.2">
      <c r="A53" s="1" t="s">
        <v>105</v>
      </c>
      <c r="B53" s="21">
        <v>3.2911534129391042</v>
      </c>
      <c r="C53" s="21">
        <v>6.4428574162498</v>
      </c>
      <c r="D53" s="21">
        <v>0.73057041385375154</v>
      </c>
      <c r="E53" s="21">
        <v>2.6224433170281314</v>
      </c>
      <c r="F53" s="21">
        <v>0.54532224433196275</v>
      </c>
      <c r="G53" s="21">
        <v>0.16221969235181785</v>
      </c>
      <c r="H53" s="21">
        <v>0.47526982504088455</v>
      </c>
      <c r="I53" s="21">
        <v>7.5814581015367088E-2</v>
      </c>
      <c r="J53" s="21">
        <v>0.49383191228542389</v>
      </c>
      <c r="K53" s="21">
        <v>0.11540759175497446</v>
      </c>
      <c r="L53" s="21">
        <v>0.34156177663553283</v>
      </c>
      <c r="M53" s="21">
        <v>5.1438810374302278E-2</v>
      </c>
      <c r="N53" s="21">
        <v>0.31645148790008776</v>
      </c>
      <c r="O53" s="21">
        <v>5.3252788929131448E-2</v>
      </c>
      <c r="P53" s="21">
        <v>922.15340329505091</v>
      </c>
      <c r="Q53" s="21">
        <v>0.98111466952524751</v>
      </c>
      <c r="R53" s="21">
        <v>1.1837541993305074</v>
      </c>
      <c r="S53" s="21">
        <v>3.1427783769581201</v>
      </c>
      <c r="T53" s="21">
        <v>0.40320468430699735</v>
      </c>
      <c r="U53" s="21">
        <v>0.10583163334198205</v>
      </c>
      <c r="V53" s="21">
        <v>0.48067828387996664</v>
      </c>
      <c r="W53" s="21">
        <v>1.2018995435189834</v>
      </c>
      <c r="X53" s="21">
        <v>9.6615675369241192</v>
      </c>
      <c r="Y53" s="21">
        <v>0.41768519928626902</v>
      </c>
      <c r="Z53" s="21">
        <v>2.1006828503018409</v>
      </c>
      <c r="AA53" s="21">
        <v>0.69502754279957202</v>
      </c>
      <c r="AB53" s="21">
        <v>14.975062335115025</v>
      </c>
      <c r="AC53" s="20"/>
      <c r="AD53" s="13"/>
      <c r="AE53" s="13"/>
      <c r="AF53" s="13"/>
      <c r="AG53" s="13"/>
    </row>
    <row r="54" spans="1:33" x14ac:dyDescent="0.2">
      <c r="A54" s="43" t="s">
        <v>73</v>
      </c>
      <c r="B54" s="18">
        <v>0.62978405435401874</v>
      </c>
      <c r="C54" s="18">
        <v>1.145155767169088</v>
      </c>
      <c r="D54" s="18">
        <v>0.1251955047795916</v>
      </c>
      <c r="E54" s="18">
        <v>0.52696096167390094</v>
      </c>
      <c r="F54" s="18">
        <v>0.11988727114185559</v>
      </c>
      <c r="G54" s="18">
        <v>3.5243586887112793E-2</v>
      </c>
      <c r="H54" s="18">
        <v>0.1065106817384133</v>
      </c>
      <c r="I54" s="18">
        <v>1.8335369049998509E-2</v>
      </c>
      <c r="J54" s="18">
        <v>0.11386245029384673</v>
      </c>
      <c r="K54" s="18">
        <v>2.838726066482504E-2</v>
      </c>
      <c r="L54" s="18">
        <v>7.460364360200715E-2</v>
      </c>
      <c r="M54" s="18">
        <v>1.5716793241168221E-2</v>
      </c>
      <c r="N54" s="18">
        <v>8.6049575748167823E-2</v>
      </c>
      <c r="O54" s="18">
        <v>1.6802728920019216E-2</v>
      </c>
      <c r="P54" s="18">
        <v>58.967177682389881</v>
      </c>
      <c r="Q54" s="18">
        <v>0.26660004795607034</v>
      </c>
      <c r="R54" s="18">
        <v>0.51630166156061064</v>
      </c>
      <c r="S54" s="18">
        <v>0.85337023343705454</v>
      </c>
      <c r="T54" s="18">
        <v>0.14693656700790977</v>
      </c>
      <c r="U54" s="18">
        <v>4.0146893313308743E-2</v>
      </c>
      <c r="V54" s="18">
        <v>0.18957205247364767</v>
      </c>
      <c r="W54" s="18">
        <v>0.55621208845000991</v>
      </c>
      <c r="X54" s="18">
        <v>1.0816356736368005</v>
      </c>
      <c r="Y54" s="18">
        <v>9.7812926792157098E-2</v>
      </c>
      <c r="Z54" s="18">
        <v>3.1179307490856081</v>
      </c>
      <c r="AA54" s="18">
        <v>0.19380505690451488</v>
      </c>
      <c r="AB54" s="18">
        <v>6.175337962731513</v>
      </c>
    </row>
    <row r="55" spans="1:33" x14ac:dyDescent="0.2">
      <c r="A55" s="43" t="s">
        <v>78</v>
      </c>
      <c r="B55" s="18">
        <v>3.2705699574677438</v>
      </c>
      <c r="C55" s="18">
        <v>6.4756964180463097</v>
      </c>
      <c r="D55" s="18">
        <v>0.74714751579818994</v>
      </c>
      <c r="E55" s="18">
        <v>2.7596358379494443</v>
      </c>
      <c r="F55" s="18">
        <v>0.55447735501312678</v>
      </c>
      <c r="G55" s="18">
        <v>0.21306682932017712</v>
      </c>
      <c r="H55" s="18">
        <v>0.52945702184286869</v>
      </c>
      <c r="I55" s="18">
        <v>8.3066400248301073E-2</v>
      </c>
      <c r="J55" s="18">
        <v>0.5234830153691401</v>
      </c>
      <c r="K55" s="18">
        <v>0.11321691574448182</v>
      </c>
      <c r="L55" s="18">
        <v>0.34373687380573614</v>
      </c>
      <c r="M55" s="18">
        <v>5.3073452530232976E-2</v>
      </c>
      <c r="N55" s="18">
        <v>0.33609970690165925</v>
      </c>
      <c r="O55" s="18">
        <v>4.9711769312879593E-2</v>
      </c>
      <c r="P55" s="18">
        <v>413.78265339277243</v>
      </c>
      <c r="Q55" s="18">
        <v>0.92398646718422173</v>
      </c>
      <c r="R55" s="18">
        <v>1.1824320576034881</v>
      </c>
      <c r="S55" s="18">
        <v>3.3543211752523603</v>
      </c>
      <c r="T55" s="18">
        <v>0.39488166720354667</v>
      </c>
      <c r="U55" s="18">
        <v>0.10342947363383086</v>
      </c>
      <c r="V55" s="18">
        <v>0.4326861321561275</v>
      </c>
      <c r="W55" s="18">
        <v>33.168731808503829</v>
      </c>
      <c r="X55" s="18">
        <v>7.7402942613517212</v>
      </c>
      <c r="Y55" s="18">
        <v>0.42457652015678077</v>
      </c>
      <c r="Z55" s="18">
        <v>8.4097704882611595</v>
      </c>
      <c r="AA55" s="18">
        <v>1.2066359807557496</v>
      </c>
      <c r="AB55" s="18">
        <v>15.794619922283321</v>
      </c>
    </row>
    <row r="56" spans="1:33" x14ac:dyDescent="0.2">
      <c r="A56" s="1" t="s">
        <v>74</v>
      </c>
      <c r="B56" s="21">
        <v>1.5628466606931519</v>
      </c>
      <c r="C56" s="21">
        <v>3.1135332585166653</v>
      </c>
      <c r="D56" s="21">
        <v>0.3526705121865038</v>
      </c>
      <c r="E56" s="21">
        <v>1.3425958857917966</v>
      </c>
      <c r="F56" s="21">
        <v>0.29327118105990424</v>
      </c>
      <c r="G56" s="21">
        <v>0.115567184555976</v>
      </c>
      <c r="H56" s="21">
        <v>0.28990832603811267</v>
      </c>
      <c r="I56" s="21">
        <v>5.4167048639375485E-2</v>
      </c>
      <c r="J56" s="21">
        <v>0.34950365520957155</v>
      </c>
      <c r="K56" s="21">
        <v>7.5674074380509299E-2</v>
      </c>
      <c r="L56" s="21">
        <v>0.21795130297287138</v>
      </c>
      <c r="M56" s="21">
        <v>3.2141650106887215E-2</v>
      </c>
      <c r="N56" s="21">
        <v>0.21837025391549741</v>
      </c>
      <c r="O56" s="21">
        <v>4.0781336104273216E-2</v>
      </c>
      <c r="P56" s="21">
        <v>224.14278600167822</v>
      </c>
      <c r="Q56" s="21">
        <v>0.39002258638698206</v>
      </c>
      <c r="R56" s="21">
        <v>0.68205603277328974</v>
      </c>
      <c r="S56" s="21">
        <v>2.1631153986486789</v>
      </c>
      <c r="T56" s="21">
        <v>0.18895572730572324</v>
      </c>
      <c r="U56" s="21">
        <v>6.6660851689466838E-2</v>
      </c>
      <c r="V56" s="21">
        <v>0.24859070003947795</v>
      </c>
      <c r="W56" s="21">
        <v>3.9487851525624933</v>
      </c>
      <c r="X56" s="21">
        <v>3.646373097587488</v>
      </c>
      <c r="Y56" s="21">
        <v>0.18327211364892484</v>
      </c>
      <c r="Z56" s="21">
        <v>1.9281484038084513</v>
      </c>
      <c r="AA56" s="21">
        <v>0.91292074350959795</v>
      </c>
      <c r="AB56" s="21">
        <v>8.8337380588248493</v>
      </c>
      <c r="AC56" s="20"/>
      <c r="AD56" s="13"/>
      <c r="AE56" s="13"/>
      <c r="AF56" s="13"/>
      <c r="AG56" s="13"/>
    </row>
    <row r="57" spans="1:33" x14ac:dyDescent="0.2">
      <c r="A57" s="1" t="s">
        <v>51</v>
      </c>
      <c r="B57" s="21">
        <v>7.5383272551494072</v>
      </c>
      <c r="C57" s="21">
        <v>13.594163471071905</v>
      </c>
      <c r="D57" s="21">
        <v>1.5292112698130644</v>
      </c>
      <c r="E57" s="21">
        <v>5.862899447024974</v>
      </c>
      <c r="F57" s="21">
        <v>1.2561522628304687</v>
      </c>
      <c r="G57" s="21">
        <v>0.34339411655860391</v>
      </c>
      <c r="H57" s="21">
        <v>1.078170281426186</v>
      </c>
      <c r="I57" s="21">
        <v>0.15391114314700149</v>
      </c>
      <c r="J57" s="21">
        <v>0.90449040991330587</v>
      </c>
      <c r="K57" s="21">
        <v>0.18969440927239248</v>
      </c>
      <c r="L57" s="21">
        <v>0.50466869518161594</v>
      </c>
      <c r="M57" s="21">
        <v>7.3093487271520582E-2</v>
      </c>
      <c r="N57" s="21">
        <v>0.46189945035297114</v>
      </c>
      <c r="O57" s="21">
        <v>6.7594703444143367E-2</v>
      </c>
      <c r="P57" s="21">
        <v>3338.3855995773929</v>
      </c>
      <c r="Q57" s="21">
        <v>1.601250688986509</v>
      </c>
      <c r="R57" s="21">
        <v>1.8893671487873025</v>
      </c>
      <c r="S57" s="21">
        <v>5.1226532606944888</v>
      </c>
      <c r="T57" s="21">
        <v>0.71268674520591935</v>
      </c>
      <c r="U57" s="21">
        <v>0.16725194985038741</v>
      </c>
      <c r="V57" s="21">
        <v>0.69138756634461551</v>
      </c>
      <c r="W57" s="21">
        <v>0.84417881748697221</v>
      </c>
      <c r="X57" s="21">
        <v>28.628214317574706</v>
      </c>
      <c r="Y57" s="21">
        <v>0.92835271472590908</v>
      </c>
      <c r="Z57" s="21">
        <v>6.0314926376585856</v>
      </c>
      <c r="AA57" s="21">
        <v>2.4632954234477049</v>
      </c>
      <c r="AB57" s="21">
        <v>26.022644710818472</v>
      </c>
      <c r="AC57" s="20"/>
      <c r="AD57" s="13"/>
      <c r="AE57" s="13"/>
      <c r="AF57" s="13"/>
      <c r="AG57" s="13"/>
    </row>
    <row r="58" spans="1:33" s="13" customFormat="1" x14ac:dyDescent="0.2">
      <c r="A58" s="43" t="s">
        <v>82</v>
      </c>
      <c r="B58" s="18">
        <v>8.5411194184486057</v>
      </c>
      <c r="C58" s="18">
        <v>15.135729874307428</v>
      </c>
      <c r="D58" s="18">
        <v>1.6776429417050802</v>
      </c>
      <c r="E58" s="18">
        <v>6.237109543883812</v>
      </c>
      <c r="F58" s="18">
        <v>1.1736044184995613</v>
      </c>
      <c r="G58" s="18">
        <v>0.32213570336894887</v>
      </c>
      <c r="H58" s="18">
        <v>0.92895718852743658</v>
      </c>
      <c r="I58" s="18">
        <v>0.12399749761944917</v>
      </c>
      <c r="J58" s="18">
        <v>0.64303494784216819</v>
      </c>
      <c r="K58" s="18">
        <v>0.13437154107010738</v>
      </c>
      <c r="L58" s="18">
        <v>0.37776265482609783</v>
      </c>
      <c r="M58" s="18">
        <v>6.1278249760940123E-2</v>
      </c>
      <c r="N58" s="18">
        <v>0.40139916882519233</v>
      </c>
      <c r="O58" s="18">
        <v>6.0383744370843449E-2</v>
      </c>
      <c r="P58" s="18">
        <v>3388.3230596542999</v>
      </c>
      <c r="Q58" s="18">
        <v>1.5171075101832465</v>
      </c>
      <c r="R58" s="18">
        <v>1.8145734901507635</v>
      </c>
      <c r="S58" s="18">
        <v>4.1794040741510612</v>
      </c>
      <c r="T58" s="18">
        <v>0.613400578364803</v>
      </c>
      <c r="U58" s="18">
        <v>0.16632608177490005</v>
      </c>
      <c r="V58" s="18">
        <v>0.64582162499871865</v>
      </c>
      <c r="W58" s="18">
        <v>0.72647869929184494</v>
      </c>
      <c r="X58" s="18">
        <v>29.209542548451083</v>
      </c>
      <c r="Y58" s="18">
        <v>0.87031010596567526</v>
      </c>
      <c r="Z58" s="18">
        <v>4.9237629033264199</v>
      </c>
      <c r="AA58" s="18">
        <v>2.9147047300309152</v>
      </c>
      <c r="AB58" s="18">
        <v>24.00953328857689</v>
      </c>
      <c r="AC58" s="18"/>
      <c r="AD58" s="18"/>
      <c r="AE58" s="18"/>
      <c r="AF58" s="18"/>
      <c r="AG58" s="18"/>
    </row>
    <row r="59" spans="1:33" s="13" customFormat="1" x14ac:dyDescent="0.2">
      <c r="A59" s="43" t="s">
        <v>83</v>
      </c>
      <c r="B59" s="18">
        <v>6.2954882673596613</v>
      </c>
      <c r="C59" s="18">
        <v>10.942376783869326</v>
      </c>
      <c r="D59" s="18">
        <v>1.2297736930094361</v>
      </c>
      <c r="E59" s="18">
        <v>4.6202739725164212</v>
      </c>
      <c r="F59" s="18">
        <v>0.87093964874791896</v>
      </c>
      <c r="G59" s="18">
        <v>0.25634066572519193</v>
      </c>
      <c r="H59" s="18">
        <v>0.76260188631096715</v>
      </c>
      <c r="I59" s="18">
        <v>0.10948037815910186</v>
      </c>
      <c r="J59" s="18">
        <v>0.60988586942928147</v>
      </c>
      <c r="K59" s="18">
        <v>0.13247586267186956</v>
      </c>
      <c r="L59" s="18">
        <v>0.39209212854710879</v>
      </c>
      <c r="M59" s="18">
        <v>6.4797485775390615E-2</v>
      </c>
      <c r="N59" s="18">
        <v>0.39617468873495104</v>
      </c>
      <c r="O59" s="18">
        <v>6.5280336780747183E-2</v>
      </c>
      <c r="P59" s="18">
        <v>1743.7484155116936</v>
      </c>
      <c r="Q59" s="18">
        <v>0.97039678295909482</v>
      </c>
      <c r="R59" s="18">
        <v>1.6828735098240766</v>
      </c>
      <c r="S59" s="18">
        <v>4.2348208853776583</v>
      </c>
      <c r="T59" s="18">
        <v>0.60912332284950221</v>
      </c>
      <c r="U59" s="18">
        <v>0.13926783312914529</v>
      </c>
      <c r="V59" s="18">
        <v>0.44927244619750545</v>
      </c>
      <c r="W59" s="18">
        <v>1.4648925099270083</v>
      </c>
      <c r="X59" s="18">
        <v>21.066975088891361</v>
      </c>
      <c r="Y59" s="18">
        <v>0.70161808866441933</v>
      </c>
      <c r="Z59" s="18">
        <v>3.9086587442551344</v>
      </c>
      <c r="AA59" s="18">
        <v>1.8125605524732329</v>
      </c>
      <c r="AB59" s="18">
        <v>24.794581323445819</v>
      </c>
      <c r="AC59" s="18"/>
      <c r="AD59" s="18"/>
      <c r="AE59" s="18"/>
      <c r="AF59" s="18"/>
      <c r="AG59" s="18"/>
    </row>
    <row r="60" spans="1:33" s="13" customFormat="1" x14ac:dyDescent="0.2">
      <c r="A60" s="43" t="s">
        <v>81</v>
      </c>
      <c r="B60" s="18">
        <v>0.38657803905541338</v>
      </c>
      <c r="C60" s="18">
        <v>0.72302994298048873</v>
      </c>
      <c r="D60" s="18">
        <v>8.2580239843559444E-2</v>
      </c>
      <c r="E60" s="18">
        <v>0.28972155873922301</v>
      </c>
      <c r="F60" s="18">
        <v>6.9421730863616471E-2</v>
      </c>
      <c r="G60" s="18">
        <v>1.3509534688811399E-2</v>
      </c>
      <c r="H60" s="18">
        <v>5.1950982166840749E-2</v>
      </c>
      <c r="I60" s="18">
        <v>1.0891101310630001E-2</v>
      </c>
      <c r="J60" s="18">
        <v>6.2716906153019295E-2</v>
      </c>
      <c r="K60" s="18">
        <v>1.3952444221721124E-2</v>
      </c>
      <c r="L60" s="18">
        <v>3.2364099859736623E-2</v>
      </c>
      <c r="M60" s="18">
        <v>6.1675878219596778E-3</v>
      </c>
      <c r="N60" s="18">
        <v>4.2167842502046235E-2</v>
      </c>
      <c r="O60" s="18">
        <v>4.1917098723655375E-3</v>
      </c>
      <c r="P60" s="18">
        <v>748.32155374125978</v>
      </c>
      <c r="Q60" s="18">
        <v>0.18791329830949938</v>
      </c>
      <c r="R60" s="18">
        <v>0.26316807719307794</v>
      </c>
      <c r="S60" s="18">
        <v>0.36518019566430604</v>
      </c>
      <c r="T60" s="18">
        <v>0.11053131643452917</v>
      </c>
      <c r="U60" s="18">
        <v>3.8042680315411768E-2</v>
      </c>
      <c r="V60" s="18">
        <v>0.12044753805587989</v>
      </c>
      <c r="W60" s="18">
        <v>1.3599848145516815</v>
      </c>
      <c r="X60" s="18">
        <v>5.2662788191504868</v>
      </c>
      <c r="Y60" s="18">
        <v>0.20944140417380921</v>
      </c>
      <c r="Z60" s="18">
        <v>7.8212691768280109</v>
      </c>
      <c r="AA60" s="18">
        <v>0.64261961437296078</v>
      </c>
      <c r="AB60" s="18">
        <v>5.0384840544695741</v>
      </c>
      <c r="AC60" s="18"/>
      <c r="AD60" s="18"/>
      <c r="AE60" s="18"/>
      <c r="AF60" s="18"/>
      <c r="AG60" s="18"/>
    </row>
    <row r="61" spans="1:33" s="13" customFormat="1" x14ac:dyDescent="0.2">
      <c r="A61" s="1" t="s">
        <v>75</v>
      </c>
      <c r="B61" s="21">
        <v>0.39079465751849152</v>
      </c>
      <c r="C61" s="21">
        <v>0.76865794370012042</v>
      </c>
      <c r="D61" s="21">
        <v>8.3033430665792496E-2</v>
      </c>
      <c r="E61" s="21">
        <v>0.31236415999735179</v>
      </c>
      <c r="F61" s="21">
        <v>4.7347134570493818E-2</v>
      </c>
      <c r="G61" s="21">
        <v>1.6778555653760626E-2</v>
      </c>
      <c r="H61" s="21">
        <v>5.2208713847539882E-2</v>
      </c>
      <c r="I61" s="21">
        <v>9.0625524259794928E-3</v>
      </c>
      <c r="J61" s="21">
        <v>6.3609946958412947E-2</v>
      </c>
      <c r="K61" s="21">
        <v>1.3029940782095205E-2</v>
      </c>
      <c r="L61" s="21">
        <v>3.8151229648621582E-2</v>
      </c>
      <c r="M61" s="21">
        <v>5.7925897146771091E-3</v>
      </c>
      <c r="N61" s="21">
        <v>3.1461390933137628E-2</v>
      </c>
      <c r="O61" s="21">
        <v>3.8142908318790558E-3</v>
      </c>
      <c r="P61" s="21">
        <v>85.527795242914621</v>
      </c>
      <c r="Q61" s="21">
        <v>0.119103625586369</v>
      </c>
      <c r="R61" s="21">
        <v>0.16081543727892697</v>
      </c>
      <c r="S61" s="21">
        <v>0.34300196888088558</v>
      </c>
      <c r="T61" s="21">
        <v>7.0051467461070258E-2</v>
      </c>
      <c r="U61" s="21">
        <v>3.20350895356461E-2</v>
      </c>
      <c r="V61" s="21">
        <v>8.8008229046463896E-2</v>
      </c>
      <c r="W61" s="21">
        <v>0.13920306825731268</v>
      </c>
      <c r="X61" s="21">
        <v>1.1804598547104468</v>
      </c>
      <c r="Y61" s="21">
        <v>0.12036602904964855</v>
      </c>
      <c r="Z61" s="21">
        <v>1.7215268947016091</v>
      </c>
      <c r="AA61" s="21">
        <v>0.16586285647014823</v>
      </c>
      <c r="AB61" s="21">
        <v>2.8130159109221249</v>
      </c>
      <c r="AC61" s="20"/>
    </row>
    <row r="62" spans="1:33" s="13" customFormat="1" x14ac:dyDescent="0.2">
      <c r="A62" s="44" t="s">
        <v>52</v>
      </c>
      <c r="B62" s="21">
        <v>6.9577819385665034</v>
      </c>
      <c r="C62" s="21">
        <v>12.255383390997908</v>
      </c>
      <c r="D62" s="21">
        <v>1.406159247213584</v>
      </c>
      <c r="E62" s="21">
        <v>5.1479932885436206</v>
      </c>
      <c r="F62" s="21">
        <v>1.0287871171829943</v>
      </c>
      <c r="G62" s="21">
        <v>0.30098435004571944</v>
      </c>
      <c r="H62" s="21">
        <v>0.94273529773418752</v>
      </c>
      <c r="I62" s="21">
        <v>0.14898494895127853</v>
      </c>
      <c r="J62" s="21">
        <v>0.79039070212364149</v>
      </c>
      <c r="K62" s="21">
        <v>0.16878675324862241</v>
      </c>
      <c r="L62" s="21">
        <v>0.49658340369827642</v>
      </c>
      <c r="M62" s="21">
        <v>7.7741873736830322E-2</v>
      </c>
      <c r="N62" s="21">
        <v>0.47335762173132157</v>
      </c>
      <c r="O62" s="21">
        <v>7.5657216563421559E-2</v>
      </c>
      <c r="P62" s="21">
        <v>2067.3318216450971</v>
      </c>
      <c r="Q62" s="21">
        <v>1.1409668872610701</v>
      </c>
      <c r="R62" s="21">
        <v>1.9943304755971694</v>
      </c>
      <c r="S62" s="21">
        <v>5.2154380376017704</v>
      </c>
      <c r="T62" s="21">
        <v>0.70943365632363053</v>
      </c>
      <c r="U62" s="21">
        <v>0.14922040384844451</v>
      </c>
      <c r="V62" s="21">
        <v>0.50114902495150448</v>
      </c>
      <c r="W62" s="21">
        <v>0.7385371407079383</v>
      </c>
      <c r="X62" s="21">
        <v>25.36703003480206</v>
      </c>
      <c r="Y62" s="21">
        <v>0.81728551001327188</v>
      </c>
      <c r="Z62" s="21">
        <v>4.4264574924002087</v>
      </c>
      <c r="AA62" s="21">
        <v>2.2445741737798013</v>
      </c>
      <c r="AB62" s="21">
        <v>27.710360900249171</v>
      </c>
      <c r="AC62" s="21"/>
      <c r="AD62" s="21"/>
      <c r="AE62" s="21"/>
      <c r="AF62" s="21"/>
      <c r="AG62" s="21"/>
    </row>
    <row r="63" spans="1:33" s="20" customFormat="1" x14ac:dyDescent="0.2">
      <c r="A63" s="1" t="s">
        <v>145</v>
      </c>
      <c r="B63" s="21">
        <v>7.6218139313423015</v>
      </c>
      <c r="C63" s="21">
        <v>13.373956059107043</v>
      </c>
      <c r="D63" s="21">
        <v>1.5212030280577844</v>
      </c>
      <c r="E63" s="21">
        <v>5.7421659639250855</v>
      </c>
      <c r="F63" s="21">
        <v>1.1812706405262796</v>
      </c>
      <c r="G63" s="21">
        <v>0.38503847985333284</v>
      </c>
      <c r="H63" s="21">
        <v>1.030736737726947</v>
      </c>
      <c r="I63" s="21">
        <v>0.16206263432954379</v>
      </c>
      <c r="J63" s="21">
        <v>0.93123256128546217</v>
      </c>
      <c r="K63" s="21">
        <v>0.19961986889453612</v>
      </c>
      <c r="L63" s="21">
        <v>0.5558280943807361</v>
      </c>
      <c r="M63" s="21">
        <v>8.1941919973239241E-2</v>
      </c>
      <c r="N63" s="21">
        <v>0.49984861635987138</v>
      </c>
      <c r="O63" s="21">
        <v>8.3571792304307904E-2</v>
      </c>
      <c r="P63" s="21">
        <v>2247.6955285626086</v>
      </c>
      <c r="Q63" s="21">
        <v>1.2911572110278799</v>
      </c>
      <c r="R63" s="21">
        <v>1.9200346898892877</v>
      </c>
      <c r="S63" s="21">
        <v>5.670400079949891</v>
      </c>
      <c r="T63" s="21">
        <v>0.72981629202837273</v>
      </c>
      <c r="U63" s="21">
        <v>0.16327073096316069</v>
      </c>
      <c r="V63" s="21">
        <v>0.53234916648701391</v>
      </c>
      <c r="W63" s="21">
        <v>0.96265815575009639</v>
      </c>
      <c r="X63" s="21">
        <v>28.141033780399706</v>
      </c>
      <c r="Y63" s="21">
        <v>0.89378151685568552</v>
      </c>
      <c r="Z63" s="21">
        <v>5.2793337257569384</v>
      </c>
      <c r="AA63" s="21">
        <v>2.3471806111131537</v>
      </c>
      <c r="AB63" s="21">
        <v>29.157789819332823</v>
      </c>
      <c r="AD63" s="13"/>
      <c r="AE63" s="13"/>
      <c r="AF63" s="13"/>
      <c r="AG63" s="13"/>
    </row>
    <row r="64" spans="1:33" s="13" customFormat="1" x14ac:dyDescent="0.2">
      <c r="A64" s="43" t="s">
        <v>61</v>
      </c>
      <c r="B64" s="18">
        <v>0.90246301595260681</v>
      </c>
      <c r="C64" s="18">
        <v>1.6370525187898211</v>
      </c>
      <c r="D64" s="18">
        <v>0.16896811778926876</v>
      </c>
      <c r="E64" s="18">
        <v>0.7226747086411982</v>
      </c>
      <c r="F64" s="18">
        <v>0.16934065603187934</v>
      </c>
      <c r="G64" s="18">
        <v>5.3366663802504662E-2</v>
      </c>
      <c r="H64" s="18">
        <v>0.18469296979243183</v>
      </c>
      <c r="I64" s="18">
        <v>3.2104997129856649E-2</v>
      </c>
      <c r="J64" s="18">
        <v>0.20289186426850847</v>
      </c>
      <c r="K64" s="18">
        <v>5.2896383737799306E-2</v>
      </c>
      <c r="L64" s="18">
        <v>0.13604561704830492</v>
      </c>
      <c r="M64" s="18">
        <v>2.7281904286200798E-2</v>
      </c>
      <c r="N64" s="18">
        <v>0.17192230166700309</v>
      </c>
      <c r="O64" s="18">
        <v>2.8024986836023696E-2</v>
      </c>
      <c r="P64" s="18">
        <v>305.31756228789033</v>
      </c>
      <c r="Q64" s="18">
        <v>0.23028945727645964</v>
      </c>
      <c r="R64" s="18">
        <v>5.205018547188584E-3</v>
      </c>
      <c r="S64" s="18">
        <v>1.3396482897607618</v>
      </c>
      <c r="T64" s="18">
        <v>0.11745128186102949</v>
      </c>
      <c r="U64" s="18">
        <v>2.5019097230102958E-2</v>
      </c>
      <c r="V64" s="18">
        <v>7.6901757655186434E-2</v>
      </c>
      <c r="W64" s="18">
        <v>4.0007142695308637</v>
      </c>
      <c r="X64" s="18">
        <v>3.808215140331936</v>
      </c>
      <c r="Y64" s="18">
        <v>0.17751378479608951</v>
      </c>
      <c r="Z64" s="18">
        <v>0.46938801972420929</v>
      </c>
      <c r="AA64" s="18">
        <v>1.6516472804896005</v>
      </c>
      <c r="AB64" s="18">
        <v>4.0133808133187108</v>
      </c>
      <c r="AC64" s="18"/>
      <c r="AD64" s="18"/>
      <c r="AE64" s="18"/>
      <c r="AF64" s="18"/>
      <c r="AG64" s="18"/>
    </row>
    <row r="65" spans="1:33" s="13" customFormat="1" x14ac:dyDescent="0.2">
      <c r="A65" s="43" t="s">
        <v>76</v>
      </c>
      <c r="B65" s="18">
        <v>1.6600423071750963</v>
      </c>
      <c r="C65" s="18">
        <v>3.1070587117722654</v>
      </c>
      <c r="D65" s="18">
        <v>0.35401783276636867</v>
      </c>
      <c r="E65" s="18">
        <v>1.4199218286948709</v>
      </c>
      <c r="F65" s="18">
        <v>0.3416421692311174</v>
      </c>
      <c r="G65" s="18">
        <v>0.12174528540550117</v>
      </c>
      <c r="H65" s="18">
        <v>0.40255727671314739</v>
      </c>
      <c r="I65" s="18">
        <v>7.5609490350810216E-2</v>
      </c>
      <c r="J65" s="18">
        <v>0.493480783800685</v>
      </c>
      <c r="K65" s="18">
        <v>0.10096199011904103</v>
      </c>
      <c r="L65" s="18">
        <v>0.27662630174370928</v>
      </c>
      <c r="M65" s="18">
        <v>4.1492932158776336E-2</v>
      </c>
      <c r="N65" s="18">
        <v>0.24612598126509677</v>
      </c>
      <c r="O65" s="18">
        <v>3.5498926346145654E-2</v>
      </c>
      <c r="P65" s="18">
        <v>235.85367254188873</v>
      </c>
      <c r="Q65" s="18">
        <v>0.45057912040406334</v>
      </c>
      <c r="R65" s="18">
        <v>0.6486304345758499</v>
      </c>
      <c r="S65" s="18">
        <v>3.3589794599282152</v>
      </c>
      <c r="T65" s="18">
        <v>0.25751417608858262</v>
      </c>
      <c r="U65" s="18">
        <v>5.6229592981562951E-2</v>
      </c>
      <c r="V65" s="18">
        <v>0.13307331313270007</v>
      </c>
      <c r="W65" s="18">
        <v>1.2091624264299514</v>
      </c>
      <c r="X65" s="18">
        <v>3.1728969492361667</v>
      </c>
      <c r="Y65" s="18">
        <v>0.15822268277123996</v>
      </c>
      <c r="Z65" s="18">
        <v>1.4962700402861426</v>
      </c>
      <c r="AA65" s="18">
        <v>2.2247444364039271</v>
      </c>
      <c r="AB65" s="18">
        <v>9.9556450912346754</v>
      </c>
      <c r="AC65" s="18"/>
      <c r="AD65" s="18"/>
      <c r="AE65" s="18"/>
      <c r="AF65" s="18"/>
      <c r="AG65" s="18"/>
    </row>
    <row r="66" spans="1:33" s="13" customFormat="1" x14ac:dyDescent="0.2">
      <c r="A66" s="43" t="s">
        <v>77</v>
      </c>
      <c r="B66" s="18">
        <v>0.92586673371644912</v>
      </c>
      <c r="C66" s="18">
        <v>1.8044096280689645</v>
      </c>
      <c r="D66" s="18">
        <v>0.22554042559162599</v>
      </c>
      <c r="E66" s="18">
        <v>0.91930141344211569</v>
      </c>
      <c r="F66" s="18">
        <v>0.22696377814203553</v>
      </c>
      <c r="G66" s="18">
        <v>0.10014736011163626</v>
      </c>
      <c r="H66" s="18">
        <v>0.3245210278292141</v>
      </c>
      <c r="I66" s="18">
        <v>5.4281849562178769E-2</v>
      </c>
      <c r="J66" s="18">
        <v>0.34030801165900915</v>
      </c>
      <c r="K66" s="18">
        <v>7.2455718999441865E-2</v>
      </c>
      <c r="L66" s="18">
        <v>0.2154679512019505</v>
      </c>
      <c r="M66" s="18">
        <v>3.0655490919432947E-2</v>
      </c>
      <c r="N66" s="18">
        <v>0.18980464912689171</v>
      </c>
      <c r="O66" s="18">
        <v>3.3188288330890652E-2</v>
      </c>
      <c r="P66" s="18">
        <v>30.784117626430714</v>
      </c>
      <c r="Q66" s="18">
        <v>0.2256315767017221</v>
      </c>
      <c r="R66" s="18">
        <v>0.35482479308228915</v>
      </c>
      <c r="S66" s="18">
        <v>3.0167024285762034</v>
      </c>
      <c r="T66" s="18">
        <v>0.10486367148144998</v>
      </c>
      <c r="U66" s="18">
        <v>2.9226814382772619E-2</v>
      </c>
      <c r="V66" s="18">
        <v>5.8356045952904924E-2</v>
      </c>
      <c r="W66" s="18">
        <v>3.809914985157798</v>
      </c>
      <c r="X66" s="18">
        <v>0.49082226779863941</v>
      </c>
      <c r="Y66" s="18">
        <v>8.0466295140583996E-2</v>
      </c>
      <c r="Z66" s="18">
        <v>1.6095216463541924</v>
      </c>
      <c r="AA66" s="18">
        <v>0.70082805583477803</v>
      </c>
      <c r="AB66" s="18">
        <v>4.8330402785485838</v>
      </c>
      <c r="AC66" s="18"/>
      <c r="AD66" s="18"/>
      <c r="AE66" s="18"/>
      <c r="AF66" s="18"/>
      <c r="AG66" s="18"/>
    </row>
    <row r="67" spans="1:33" s="13" customFormat="1" x14ac:dyDescent="0.2">
      <c r="A67" s="43" t="s">
        <v>84</v>
      </c>
      <c r="B67" s="18">
        <v>1.7604853514777168</v>
      </c>
      <c r="C67" s="18">
        <v>2.3956304400272805</v>
      </c>
      <c r="D67" s="18">
        <v>0.30069749181929484</v>
      </c>
      <c r="E67" s="18">
        <v>1.1014074773312803</v>
      </c>
      <c r="F67" s="18">
        <v>0.26608085457637776</v>
      </c>
      <c r="G67" s="18">
        <v>0.1023227102173867</v>
      </c>
      <c r="H67" s="18">
        <v>0.32227800859842642</v>
      </c>
      <c r="I67" s="18">
        <v>5.4376491970907631E-2</v>
      </c>
      <c r="J67" s="18">
        <v>0.31699733878256375</v>
      </c>
      <c r="K67" s="18">
        <v>7.2539195155501737E-2</v>
      </c>
      <c r="L67" s="18">
        <v>0.20660645850952555</v>
      </c>
      <c r="M67" s="18">
        <v>3.0043397702827393E-2</v>
      </c>
      <c r="N67" s="18">
        <v>0.17707624531262695</v>
      </c>
      <c r="O67" s="18">
        <v>2.7307769538967106E-2</v>
      </c>
      <c r="P67" s="18">
        <v>52.54546791488157</v>
      </c>
      <c r="Q67" s="18">
        <v>0.30417363123165131</v>
      </c>
      <c r="R67" s="18">
        <v>0.47651534740826507</v>
      </c>
      <c r="S67" s="18">
        <v>2.6147324764381192</v>
      </c>
      <c r="T67" s="18">
        <v>0.14836085660547263</v>
      </c>
      <c r="U67" s="18">
        <v>3.9347890899858497E-2</v>
      </c>
      <c r="V67" s="18">
        <v>8.2947338833518736E-2</v>
      </c>
      <c r="W67" s="18">
        <v>7.8674514845961374</v>
      </c>
      <c r="X67" s="18">
        <v>0.63069646506919075</v>
      </c>
      <c r="Y67" s="18">
        <v>9.9497768960028793E-2</v>
      </c>
      <c r="Z67" s="18">
        <v>1.9932888812059422</v>
      </c>
      <c r="AA67" s="18">
        <v>0.45087902570211891</v>
      </c>
      <c r="AB67" s="18">
        <v>6.4982344971061297</v>
      </c>
      <c r="AC67" s="18"/>
      <c r="AD67" s="18"/>
      <c r="AE67" s="18"/>
      <c r="AF67" s="18"/>
      <c r="AG67" s="18"/>
    </row>
    <row r="68" spans="1:33" s="13" customFormat="1" x14ac:dyDescent="0.2">
      <c r="A68" s="1" t="s">
        <v>44</v>
      </c>
      <c r="B68" s="21">
        <v>5.8150871990758644</v>
      </c>
      <c r="C68" s="21">
        <v>11.294030601893612</v>
      </c>
      <c r="D68" s="21">
        <v>1.3182403246937056</v>
      </c>
      <c r="E68" s="21">
        <v>4.9027729454078557</v>
      </c>
      <c r="F68" s="21">
        <v>1.0665284449490167</v>
      </c>
      <c r="G68" s="21">
        <v>0.31853053758092237</v>
      </c>
      <c r="H68" s="21">
        <v>0.95342738059084986</v>
      </c>
      <c r="I68" s="21">
        <v>0.15269675289860271</v>
      </c>
      <c r="J68" s="21">
        <v>1.0008690972702492</v>
      </c>
      <c r="K68" s="21">
        <v>0.20841995322860921</v>
      </c>
      <c r="L68" s="21">
        <v>0.58072573997025001</v>
      </c>
      <c r="M68" s="21">
        <v>8.2838582382589079E-2</v>
      </c>
      <c r="N68" s="21">
        <v>0.5206929107189775</v>
      </c>
      <c r="O68" s="21">
        <v>8.2074528795850366E-2</v>
      </c>
      <c r="P68" s="21">
        <v>3515.7579633453338</v>
      </c>
      <c r="Q68" s="21">
        <v>2.1457080403537363</v>
      </c>
      <c r="R68" s="21">
        <v>2.2541310727451442</v>
      </c>
      <c r="S68" s="21">
        <v>5.360128019287087</v>
      </c>
      <c r="T68" s="21">
        <v>0.89761546666675207</v>
      </c>
      <c r="U68" s="21">
        <v>0.21834236985716227</v>
      </c>
      <c r="V68" s="21">
        <v>0.85131549496779579</v>
      </c>
      <c r="W68" s="21">
        <v>1.5877663052834492</v>
      </c>
      <c r="X68" s="21">
        <v>25.081421640517249</v>
      </c>
      <c r="Y68" s="21">
        <v>1.0126153000263811</v>
      </c>
      <c r="Z68" s="21">
        <v>6.8936946748621013</v>
      </c>
      <c r="AA68" s="21">
        <v>3.3399821309674675</v>
      </c>
      <c r="AB68" s="21">
        <v>33.698778114940467</v>
      </c>
      <c r="AC68" s="20"/>
    </row>
    <row r="69" spans="1:33" s="13" customFormat="1" x14ac:dyDescent="0.2">
      <c r="A69" s="1" t="s">
        <v>45</v>
      </c>
      <c r="B69" s="21">
        <v>4.9493855445099815</v>
      </c>
      <c r="C69" s="21">
        <v>9.5945218440191944</v>
      </c>
      <c r="D69" s="21">
        <v>1.0973465442519659</v>
      </c>
      <c r="E69" s="21">
        <v>4.0963196273582447</v>
      </c>
      <c r="F69" s="21">
        <v>0.91142609886447867</v>
      </c>
      <c r="G69" s="21">
        <v>0.26570526974338987</v>
      </c>
      <c r="H69" s="21">
        <v>0.86599269936042189</v>
      </c>
      <c r="I69" s="21">
        <v>0.14591984279928089</v>
      </c>
      <c r="J69" s="21">
        <v>0.8800596586606092</v>
      </c>
      <c r="K69" s="21">
        <v>0.19034146168403038</v>
      </c>
      <c r="L69" s="21">
        <v>0.52363637174469069</v>
      </c>
      <c r="M69" s="21">
        <v>7.5721864928760013E-2</v>
      </c>
      <c r="N69" s="21">
        <v>0.49217444210052058</v>
      </c>
      <c r="O69" s="21">
        <v>7.4236188171880282E-2</v>
      </c>
      <c r="P69" s="21">
        <v>3297.724619702763</v>
      </c>
      <c r="Q69" s="21">
        <v>1.7714839209170579</v>
      </c>
      <c r="R69" s="21">
        <v>1.9916781363310947</v>
      </c>
      <c r="S69" s="21">
        <v>4.9852247240197212</v>
      </c>
      <c r="T69" s="21">
        <v>0.77841810253584576</v>
      </c>
      <c r="U69" s="21">
        <v>0.1895421009172143</v>
      </c>
      <c r="V69" s="21">
        <v>0.76576432514884596</v>
      </c>
      <c r="W69" s="21">
        <v>1.5738320018121172</v>
      </c>
      <c r="X69" s="21">
        <v>23.00187207466033</v>
      </c>
      <c r="Y69" s="21">
        <v>0.90584126145219168</v>
      </c>
      <c r="Z69" s="21">
        <v>6.5295497471333057</v>
      </c>
      <c r="AA69" s="21">
        <v>3.0690908942509423</v>
      </c>
      <c r="AB69" s="21">
        <v>29.900233945945832</v>
      </c>
      <c r="AC69" s="20"/>
    </row>
    <row r="70" spans="1:33" s="13" customFormat="1" x14ac:dyDescent="0.2">
      <c r="A70" s="1" t="s">
        <v>46</v>
      </c>
      <c r="B70" s="21">
        <v>5.3647034511703833</v>
      </c>
      <c r="C70" s="21">
        <v>10.416489983138577</v>
      </c>
      <c r="D70" s="21">
        <v>1.1911841744907639</v>
      </c>
      <c r="E70" s="21">
        <v>4.4237183420316084</v>
      </c>
      <c r="F70" s="21">
        <v>0.97761496002877069</v>
      </c>
      <c r="G70" s="21">
        <v>0.31172493133577223</v>
      </c>
      <c r="H70" s="21">
        <v>0.95983073891041504</v>
      </c>
      <c r="I70" s="21">
        <v>0.15588113217733512</v>
      </c>
      <c r="J70" s="21">
        <v>0.98114835964081659</v>
      </c>
      <c r="K70" s="21">
        <v>0.19558323752663412</v>
      </c>
      <c r="L70" s="21">
        <v>0.53237701240456203</v>
      </c>
      <c r="M70" s="21">
        <v>7.8343654312953856E-2</v>
      </c>
      <c r="N70" s="21">
        <v>0.51463279397630401</v>
      </c>
      <c r="O70" s="21">
        <v>8.0361564800724414E-2</v>
      </c>
      <c r="P70" s="21">
        <v>3146.2297867566849</v>
      </c>
      <c r="Q70" s="21">
        <v>1.9495708169975097</v>
      </c>
      <c r="R70" s="21">
        <v>2.0507189588408514</v>
      </c>
      <c r="S70" s="21">
        <v>5.3730059315705967</v>
      </c>
      <c r="T70" s="21">
        <v>0.82146998900130597</v>
      </c>
      <c r="U70" s="21">
        <v>0.2028251356570466</v>
      </c>
      <c r="V70" s="21">
        <v>0.74996882325126368</v>
      </c>
      <c r="W70" s="21">
        <v>1.5826213134245344</v>
      </c>
      <c r="X70" s="21">
        <v>22.11471714732734</v>
      </c>
      <c r="Y70" s="21">
        <v>0.90616531366248776</v>
      </c>
      <c r="Z70" s="21">
        <v>7.5622395887822469</v>
      </c>
      <c r="AA70" s="21">
        <v>3.6164233981293497</v>
      </c>
      <c r="AB70" s="21">
        <v>31.16229899304658</v>
      </c>
      <c r="AC70" s="20"/>
    </row>
    <row r="71" spans="1:33" s="13" customFormat="1" x14ac:dyDescent="0.2">
      <c r="A71" s="1" t="s">
        <v>47</v>
      </c>
      <c r="B71" s="21">
        <v>4.9625476077178385</v>
      </c>
      <c r="C71" s="21">
        <v>9.5450630911084104</v>
      </c>
      <c r="D71" s="21">
        <v>1.0816709070802721</v>
      </c>
      <c r="E71" s="21">
        <v>4.0417938505410627</v>
      </c>
      <c r="F71" s="21">
        <v>0.87065630810390193</v>
      </c>
      <c r="G71" s="21">
        <v>0.2749846489571191</v>
      </c>
      <c r="H71" s="21">
        <v>0.86140829294607324</v>
      </c>
      <c r="I71" s="21">
        <v>0.1401983711235342</v>
      </c>
      <c r="J71" s="21">
        <v>0.83948313218447723</v>
      </c>
      <c r="K71" s="21">
        <v>0.1810815164611301</v>
      </c>
      <c r="L71" s="21">
        <v>0.50129780844657235</v>
      </c>
      <c r="M71" s="21">
        <v>7.1303085673035879E-2</v>
      </c>
      <c r="N71" s="21">
        <v>0.46333701998061966</v>
      </c>
      <c r="O71" s="21">
        <v>6.9852141071038806E-2</v>
      </c>
      <c r="P71" s="21">
        <v>2791.1214232574525</v>
      </c>
      <c r="Q71" s="21">
        <v>1.8002104918841229</v>
      </c>
      <c r="R71" s="21">
        <v>1.8705907352533546</v>
      </c>
      <c r="S71" s="21">
        <v>4.7808688966050106</v>
      </c>
      <c r="T71" s="21">
        <v>0.74635720421728269</v>
      </c>
      <c r="U71" s="21">
        <v>0.1826630592656413</v>
      </c>
      <c r="V71" s="21">
        <v>0.70031653462082455</v>
      </c>
      <c r="W71" s="21">
        <v>1.5362727805848204</v>
      </c>
      <c r="X71" s="21">
        <v>20.931764687190032</v>
      </c>
      <c r="Y71" s="21">
        <v>0.8514037290371963</v>
      </c>
      <c r="Z71" s="21">
        <v>6.4397583069005533</v>
      </c>
      <c r="AA71" s="21">
        <v>3.0542895136536883</v>
      </c>
      <c r="AB71" s="21">
        <v>28.551346067930098</v>
      </c>
      <c r="AC71" s="20"/>
    </row>
    <row r="72" spans="1:33" s="13" customFormat="1" x14ac:dyDescent="0.2">
      <c r="A72" s="1" t="s">
        <v>48</v>
      </c>
      <c r="B72" s="21">
        <v>4.4055034604445247</v>
      </c>
      <c r="C72" s="21">
        <v>8.432754432382934</v>
      </c>
      <c r="D72" s="21">
        <v>0.9618634867284892</v>
      </c>
      <c r="E72" s="21">
        <v>3.5308570297956292</v>
      </c>
      <c r="F72" s="21">
        <v>0.79483282038772174</v>
      </c>
      <c r="G72" s="21">
        <v>0.22997126116658792</v>
      </c>
      <c r="H72" s="21">
        <v>0.83222460002407372</v>
      </c>
      <c r="I72" s="21">
        <v>0.14077403598084104</v>
      </c>
      <c r="J72" s="21">
        <v>0.87733413053867071</v>
      </c>
      <c r="K72" s="21">
        <v>0.18552571960235634</v>
      </c>
      <c r="L72" s="21">
        <v>0.50579714427926314</v>
      </c>
      <c r="M72" s="21">
        <v>7.7868540565172562E-2</v>
      </c>
      <c r="N72" s="21">
        <v>0.45303500103269184</v>
      </c>
      <c r="O72" s="21">
        <v>7.4074138223575905E-2</v>
      </c>
      <c r="P72" s="21">
        <v>2927.0839102686737</v>
      </c>
      <c r="Q72" s="21">
        <v>1.779132781023949</v>
      </c>
      <c r="R72" s="21">
        <v>1.8386467425609609</v>
      </c>
      <c r="S72" s="21">
        <v>4.8745648526105461</v>
      </c>
      <c r="T72" s="21">
        <v>0.80869286949155383</v>
      </c>
      <c r="U72" s="21">
        <v>0.18075110563791066</v>
      </c>
      <c r="V72" s="21">
        <v>0.74822138122797799</v>
      </c>
      <c r="W72" s="21">
        <v>1.6631719419853421</v>
      </c>
      <c r="X72" s="21">
        <v>21.32255726790061</v>
      </c>
      <c r="Y72" s="21">
        <v>1.2012142289485763</v>
      </c>
      <c r="Z72" s="21">
        <v>9.8671196712766189</v>
      </c>
      <c r="AA72" s="21">
        <v>2.7352488153681107</v>
      </c>
      <c r="AB72" s="21">
        <v>30.212105716447471</v>
      </c>
      <c r="AC72" s="20"/>
    </row>
    <row r="73" spans="1:33" s="13" customFormat="1" x14ac:dyDescent="0.2">
      <c r="A73" s="1" t="s">
        <v>49</v>
      </c>
      <c r="B73" s="21">
        <v>2.9934502741393323</v>
      </c>
      <c r="C73" s="21">
        <v>5.7682326371339681</v>
      </c>
      <c r="D73" s="21">
        <v>0.64166115126143553</v>
      </c>
      <c r="E73" s="21">
        <v>2.4589257995808969</v>
      </c>
      <c r="F73" s="21">
        <v>0.56906033968976533</v>
      </c>
      <c r="G73" s="21">
        <v>0.15002258278951522</v>
      </c>
      <c r="H73" s="21">
        <v>0.50083844070013683</v>
      </c>
      <c r="I73" s="21">
        <v>8.2261318151746005E-2</v>
      </c>
      <c r="J73" s="21">
        <v>0.56976414734571257</v>
      </c>
      <c r="K73" s="21">
        <v>0.11962736866424321</v>
      </c>
      <c r="L73" s="21">
        <v>0.31443715928463833</v>
      </c>
      <c r="M73" s="21">
        <v>4.6296164255759595E-2</v>
      </c>
      <c r="N73" s="21">
        <v>0.28850031130200188</v>
      </c>
      <c r="O73" s="21">
        <v>4.6149860646411113E-2</v>
      </c>
      <c r="P73" s="21">
        <v>1827.5149914102203</v>
      </c>
      <c r="Q73" s="21">
        <v>1.1926545585586883</v>
      </c>
      <c r="R73" s="21">
        <v>1.284049784636365</v>
      </c>
      <c r="S73" s="21">
        <v>3.1600011292280534</v>
      </c>
      <c r="T73" s="21">
        <v>0.45886563609506831</v>
      </c>
      <c r="U73" s="21">
        <v>0.1215165207093717</v>
      </c>
      <c r="V73" s="21">
        <v>0.50601653301111138</v>
      </c>
      <c r="W73" s="21">
        <v>3.6320225303620708</v>
      </c>
      <c r="X73" s="21">
        <v>16.046174162104187</v>
      </c>
      <c r="Y73" s="21">
        <v>0.66497193001310684</v>
      </c>
      <c r="Z73" s="21">
        <v>4.940398415117059</v>
      </c>
      <c r="AA73" s="21">
        <v>3.3084868299398376</v>
      </c>
      <c r="AB73" s="21">
        <v>17.53874975026217</v>
      </c>
      <c r="AC73" s="20"/>
    </row>
    <row r="74" spans="1:33" s="13" customFormat="1" x14ac:dyDescent="0.2">
      <c r="A74" s="43" t="s">
        <v>50</v>
      </c>
      <c r="B74" s="18">
        <v>2.952933140875825</v>
      </c>
      <c r="C74" s="18">
        <v>5.4940114141312986</v>
      </c>
      <c r="D74" s="18">
        <v>0.60980928599274775</v>
      </c>
      <c r="E74" s="18">
        <v>2.1920233476272939</v>
      </c>
      <c r="F74" s="18">
        <v>0.44484033891547237</v>
      </c>
      <c r="G74" s="18">
        <v>0.14096175828161378</v>
      </c>
      <c r="H74" s="18">
        <v>0.46387632192772671</v>
      </c>
      <c r="I74" s="18">
        <v>7.7710362351574996E-2</v>
      </c>
      <c r="J74" s="18">
        <v>0.46704736665271024</v>
      </c>
      <c r="K74" s="18">
        <v>0.1033837552089667</v>
      </c>
      <c r="L74" s="18">
        <v>0.28260687585626026</v>
      </c>
      <c r="M74" s="18">
        <v>4.0691322439624859E-2</v>
      </c>
      <c r="N74" s="18">
        <v>0.26340094226526212</v>
      </c>
      <c r="O74" s="18">
        <v>4.2066435567796545E-2</v>
      </c>
      <c r="P74" s="18">
        <v>1742.0346560772991</v>
      </c>
      <c r="Q74" s="18">
        <v>1.1464161306005192</v>
      </c>
      <c r="R74" s="18">
        <v>1.2414554479206565</v>
      </c>
      <c r="S74" s="18">
        <v>2.8800830241725315</v>
      </c>
      <c r="T74" s="18">
        <v>0.68620971739198</v>
      </c>
      <c r="U74" s="18">
        <v>0.11730616559642922</v>
      </c>
      <c r="V74" s="18">
        <v>0.81063285209406521</v>
      </c>
      <c r="W74" s="18">
        <v>1.9859469289593443</v>
      </c>
      <c r="X74" s="18">
        <v>12.409991860162297</v>
      </c>
      <c r="Y74" s="18">
        <v>0.44728270999746406</v>
      </c>
      <c r="Z74" s="18">
        <v>66.476006732153053</v>
      </c>
      <c r="AA74" s="18">
        <v>1.4200824335549951</v>
      </c>
      <c r="AB74" s="18">
        <v>28.057592658329717</v>
      </c>
      <c r="AC74" s="18"/>
      <c r="AD74" s="18"/>
      <c r="AE74" s="18"/>
      <c r="AF74" s="18"/>
      <c r="AG74" s="18"/>
    </row>
    <row r="75" spans="1:33" s="13" customFormat="1" x14ac:dyDescent="0.2">
      <c r="A75" s="1" t="s">
        <v>146</v>
      </c>
      <c r="B75" s="21">
        <v>3.1132458554511855</v>
      </c>
      <c r="C75" s="21">
        <v>5.9079034598439124</v>
      </c>
      <c r="D75" s="21">
        <v>0.67293546503080814</v>
      </c>
      <c r="E75" s="21">
        <v>2.5184867711268457</v>
      </c>
      <c r="F75" s="21">
        <v>0.55675193065851125</v>
      </c>
      <c r="G75" s="21">
        <v>0.14915744976111006</v>
      </c>
      <c r="H75" s="21">
        <v>0.50506245521378967</v>
      </c>
      <c r="I75" s="21">
        <v>8.8150442159775355E-2</v>
      </c>
      <c r="J75" s="21">
        <v>0.55459397798182009</v>
      </c>
      <c r="K75" s="21">
        <v>0.11617814670277245</v>
      </c>
      <c r="L75" s="21">
        <v>0.32752345409687295</v>
      </c>
      <c r="M75" s="21">
        <v>4.9039384449333229E-2</v>
      </c>
      <c r="N75" s="21">
        <v>0.30663145480486415</v>
      </c>
      <c r="O75" s="21">
        <v>4.8887320884225309E-2</v>
      </c>
      <c r="P75" s="21">
        <v>2013.6668660101541</v>
      </c>
      <c r="Q75" s="21">
        <v>1.2491488727250797</v>
      </c>
      <c r="R75" s="21">
        <v>1.3547599253215983</v>
      </c>
      <c r="S75" s="21">
        <v>3.154303440506979</v>
      </c>
      <c r="T75" s="21">
        <v>0.49341327332182994</v>
      </c>
      <c r="U75" s="21">
        <v>0.12632842005035466</v>
      </c>
      <c r="V75" s="21">
        <v>0.53117328386764007</v>
      </c>
      <c r="W75" s="21">
        <v>1.9963011595633524</v>
      </c>
      <c r="X75" s="21">
        <v>16.488704342133968</v>
      </c>
      <c r="Y75" s="21">
        <v>0.65751285343707944</v>
      </c>
      <c r="Z75" s="21">
        <v>5.9393306936430923</v>
      </c>
      <c r="AA75" s="21">
        <v>2.2846260674842727</v>
      </c>
      <c r="AB75" s="21">
        <v>18.342473068923912</v>
      </c>
      <c r="AC75" s="20"/>
    </row>
    <row r="76" spans="1:33" s="13" customFormat="1" x14ac:dyDescent="0.2">
      <c r="A76" s="43" t="s">
        <v>28</v>
      </c>
      <c r="B76" s="18">
        <v>9.4341278232140731</v>
      </c>
      <c r="C76" s="18">
        <v>18.343196073287082</v>
      </c>
      <c r="D76" s="18">
        <v>2.2559440066933618</v>
      </c>
      <c r="E76" s="18">
        <v>9.4406163054208818</v>
      </c>
      <c r="F76" s="18">
        <v>2.0926300633863746</v>
      </c>
      <c r="G76" s="18">
        <v>0.50679153646569441</v>
      </c>
      <c r="H76" s="18">
        <v>1.386549526605231</v>
      </c>
      <c r="I76" s="18">
        <v>0.18505522632566906</v>
      </c>
      <c r="J76" s="18">
        <v>1.173009648684554</v>
      </c>
      <c r="K76" s="18">
        <v>0.29263081309512029</v>
      </c>
      <c r="L76" s="18">
        <v>0.96492866171736691</v>
      </c>
      <c r="M76" s="18">
        <v>0.17219714751323725</v>
      </c>
      <c r="N76" s="18">
        <v>1.1199950483505434</v>
      </c>
      <c r="O76" s="18">
        <v>0.19788869061821562</v>
      </c>
      <c r="P76" s="18">
        <v>102.8513122576577</v>
      </c>
      <c r="Q76" s="18">
        <v>2.4694617543176309</v>
      </c>
      <c r="R76" s="18">
        <v>3.7424598334624832</v>
      </c>
      <c r="S76" s="18">
        <v>8.2174112681380524</v>
      </c>
      <c r="T76" s="18">
        <v>1.4281915143630333</v>
      </c>
      <c r="U76" s="18">
        <v>0.28977749803305891</v>
      </c>
      <c r="V76" s="18">
        <v>0.79719945708516715</v>
      </c>
      <c r="W76" s="18">
        <v>1.132281530248286</v>
      </c>
      <c r="X76" s="18">
        <v>12.746669900411829</v>
      </c>
      <c r="Y76" s="18">
        <v>0.56468686076809027</v>
      </c>
      <c r="Z76" s="18">
        <v>7.3007410685958884</v>
      </c>
      <c r="AA76" s="18">
        <v>11.374134350666546</v>
      </c>
      <c r="AB76" s="18">
        <v>57.591361628807057</v>
      </c>
      <c r="AC76" s="18"/>
      <c r="AD76" s="18"/>
      <c r="AE76" s="18"/>
      <c r="AF76" s="18"/>
      <c r="AG76" s="18"/>
    </row>
    <row r="77" spans="1:33" s="13" customFormat="1" x14ac:dyDescent="0.2">
      <c r="A77" s="43" t="s">
        <v>42</v>
      </c>
      <c r="B77" s="18">
        <v>5.0988113669043926</v>
      </c>
      <c r="C77" s="18">
        <v>9.7945438027420604</v>
      </c>
      <c r="D77" s="18">
        <v>1.1643926475224591</v>
      </c>
      <c r="E77" s="18">
        <v>4.6361345564455698</v>
      </c>
      <c r="F77" s="18">
        <v>1.0392865198777128</v>
      </c>
      <c r="G77" s="18">
        <v>0.29750175631767134</v>
      </c>
      <c r="H77" s="18">
        <v>2.0225984558365182</v>
      </c>
      <c r="I77" s="18">
        <v>0.12499707500297917</v>
      </c>
      <c r="J77" s="18">
        <v>0.792129463499474</v>
      </c>
      <c r="K77" s="18">
        <v>0.17269964979409552</v>
      </c>
      <c r="L77" s="18">
        <v>0.48235589382886396</v>
      </c>
      <c r="M77" s="18">
        <v>7.2647695170233131E-2</v>
      </c>
      <c r="N77" s="18">
        <v>0.43224003692589547</v>
      </c>
      <c r="O77" s="18">
        <v>6.4919294421804191E-2</v>
      </c>
      <c r="P77" s="18">
        <v>67.311728778689925</v>
      </c>
      <c r="Q77" s="18">
        <v>0.8020649810631213</v>
      </c>
      <c r="R77" s="18">
        <v>1.2765845095347856</v>
      </c>
      <c r="S77" s="18">
        <v>4.6805710075313876</v>
      </c>
      <c r="T77" s="18">
        <v>0.59886610880915014</v>
      </c>
      <c r="U77" s="18">
        <v>0.20037883837048218</v>
      </c>
      <c r="V77" s="18">
        <v>0.30430713179089164</v>
      </c>
      <c r="W77" s="18">
        <v>0.78041707966863449</v>
      </c>
      <c r="X77" s="18">
        <v>5.8325205499274597</v>
      </c>
      <c r="Y77" s="18">
        <v>0.32360059850680928</v>
      </c>
      <c r="Z77" s="18">
        <v>4.7997148106225778</v>
      </c>
      <c r="AA77" s="18">
        <v>5.7360702322896033</v>
      </c>
      <c r="AB77" s="18">
        <v>21.651419758639449</v>
      </c>
      <c r="AC77" s="18"/>
      <c r="AD77" s="18"/>
      <c r="AE77" s="18"/>
      <c r="AF77" s="18"/>
      <c r="AG77" s="18"/>
    </row>
    <row r="78" spans="1:33" s="13" customFormat="1" x14ac:dyDescent="0.2">
      <c r="A78" s="43" t="s">
        <v>40</v>
      </c>
      <c r="B78" s="18">
        <v>4.638995258125755</v>
      </c>
      <c r="C78" s="18">
        <v>8.9918725580225516</v>
      </c>
      <c r="D78" s="18">
        <v>1.1485224940721841</v>
      </c>
      <c r="E78" s="18">
        <v>4.8451739648638457</v>
      </c>
      <c r="F78" s="18">
        <v>1.6096867648010829</v>
      </c>
      <c r="G78" s="18">
        <v>0.82631770415491534</v>
      </c>
      <c r="H78" s="18">
        <v>3.0097480264025567</v>
      </c>
      <c r="I78" s="18">
        <v>0.4554520335379566</v>
      </c>
      <c r="J78" s="18">
        <v>2.5417890232185023</v>
      </c>
      <c r="K78" s="18">
        <v>0.49383512612074698</v>
      </c>
      <c r="L78" s="18">
        <v>1.2595857307944873</v>
      </c>
      <c r="M78" s="18">
        <v>0.18054011534477002</v>
      </c>
      <c r="N78" s="18">
        <v>1.035604088969083</v>
      </c>
      <c r="O78" s="18">
        <v>0.15306957820050335</v>
      </c>
      <c r="P78" s="18">
        <v>96.035352150310032</v>
      </c>
      <c r="Q78" s="18">
        <v>0.79489237788410416</v>
      </c>
      <c r="R78" s="18">
        <v>1.6741132931225551</v>
      </c>
      <c r="S78" s="18">
        <v>14.472351541734342</v>
      </c>
      <c r="T78" s="18">
        <v>0.74429645330834115</v>
      </c>
      <c r="U78" s="18">
        <v>0.23499978601541557</v>
      </c>
      <c r="V78" s="18">
        <v>0.29669053188332184</v>
      </c>
      <c r="W78" s="18">
        <v>3.9860086063963611</v>
      </c>
      <c r="X78" s="18">
        <v>7.9400766819627471</v>
      </c>
      <c r="Y78" s="18">
        <v>0.37293196076124124</v>
      </c>
      <c r="Z78" s="18">
        <v>9.2487539261172316</v>
      </c>
      <c r="AA78" s="18">
        <v>6.6252707544982972</v>
      </c>
      <c r="AB78" s="18">
        <v>27.363660187387097</v>
      </c>
      <c r="AC78" s="18"/>
      <c r="AD78" s="18"/>
      <c r="AE78" s="18"/>
      <c r="AF78" s="18"/>
      <c r="AG78" s="18"/>
    </row>
    <row r="79" spans="1:33" s="13" customFormat="1" x14ac:dyDescent="0.2">
      <c r="A79" s="42" t="s">
        <v>108</v>
      </c>
      <c r="B79" s="17">
        <v>2.6088008994814427</v>
      </c>
      <c r="C79" s="18">
        <v>5.4576276566371513</v>
      </c>
      <c r="D79" s="18">
        <v>0.66379913114758049</v>
      </c>
      <c r="E79" s="18">
        <v>2.9438803404307712</v>
      </c>
      <c r="F79" s="18">
        <v>0.79053225766267621</v>
      </c>
      <c r="G79" s="18">
        <v>0.25290366192852332</v>
      </c>
      <c r="H79" s="18">
        <v>0.76509712119304207</v>
      </c>
      <c r="I79" s="18">
        <v>0.1193343143054376</v>
      </c>
      <c r="J79" s="18">
        <v>0.78019370408258426</v>
      </c>
      <c r="K79" s="18">
        <v>0.16469682103724528</v>
      </c>
      <c r="L79" s="18">
        <v>0.48554814858098166</v>
      </c>
      <c r="M79" s="18">
        <v>7.15927507186708E-2</v>
      </c>
      <c r="N79" s="18">
        <v>0.45622991299483229</v>
      </c>
      <c r="O79" s="18">
        <v>7.3280774727748618E-2</v>
      </c>
      <c r="P79" s="18">
        <v>2645.1886071874765</v>
      </c>
      <c r="Q79" s="19">
        <v>0.62054498526081447</v>
      </c>
      <c r="R79" s="18">
        <v>0.79311679297512949</v>
      </c>
      <c r="S79" s="18">
        <v>5.0382106125781601</v>
      </c>
      <c r="T79" s="18">
        <v>0.5970520495717957</v>
      </c>
      <c r="U79" s="18">
        <v>7.2419581759543564E-2</v>
      </c>
      <c r="V79" s="18">
        <v>0.21389891932186478</v>
      </c>
      <c r="W79" s="18">
        <v>1.9197983671859038</v>
      </c>
      <c r="X79" s="18">
        <v>27.840450306823797</v>
      </c>
      <c r="Y79" s="22">
        <v>1.3279598509545887</v>
      </c>
      <c r="Z79" s="18">
        <v>6.6486337592028661</v>
      </c>
      <c r="AA79" s="19">
        <v>6.9443951309429162</v>
      </c>
      <c r="AB79" s="22">
        <v>23.312765983508264</v>
      </c>
      <c r="AC79" s="18"/>
      <c r="AD79" s="18"/>
      <c r="AE79" s="18"/>
      <c r="AF79" s="18"/>
      <c r="AG79" s="18"/>
    </row>
    <row r="80" spans="1:33" s="13" customFormat="1" x14ac:dyDescent="0.2">
      <c r="A80" s="43" t="s">
        <v>147</v>
      </c>
      <c r="B80" s="18">
        <v>0.75765050080399188</v>
      </c>
      <c r="C80" s="18">
        <v>1.0586667102923533</v>
      </c>
      <c r="D80" s="18">
        <v>0.10904105139625793</v>
      </c>
      <c r="E80" s="18">
        <v>0.39298823635362096</v>
      </c>
      <c r="F80" s="18">
        <v>9.2686519844834253E-2</v>
      </c>
      <c r="G80" s="18">
        <v>4.4921822927618524E-2</v>
      </c>
      <c r="H80" s="18">
        <v>0.11353463557603233</v>
      </c>
      <c r="I80" s="18">
        <v>1.6406023802929659E-2</v>
      </c>
      <c r="J80" s="18">
        <v>0.12211750854769646</v>
      </c>
      <c r="K80" s="18">
        <v>2.6226834560875305E-2</v>
      </c>
      <c r="L80" s="18">
        <v>8.6217176178629992E-2</v>
      </c>
      <c r="M80" s="18">
        <v>1.1578876098155831E-2</v>
      </c>
      <c r="N80" s="18">
        <v>8.4057169370321178E-2</v>
      </c>
      <c r="O80" s="18">
        <v>1.4375342177747701E-2</v>
      </c>
      <c r="P80" s="18">
        <v>4.3964369081669341</v>
      </c>
      <c r="Q80" s="18">
        <v>0.15031702836343039</v>
      </c>
      <c r="R80" s="18">
        <v>0.23475588005052136</v>
      </c>
      <c r="S80" s="18">
        <v>1.8784714372658697</v>
      </c>
      <c r="T80" s="18">
        <v>5.1499996830919312E-2</v>
      </c>
      <c r="U80" s="18">
        <v>0.17397708829882519</v>
      </c>
      <c r="V80" s="18">
        <v>2.9209618391821641E-2</v>
      </c>
      <c r="W80" s="18">
        <v>0.41702420366110571</v>
      </c>
      <c r="X80" s="18">
        <v>0.35896102095963472</v>
      </c>
      <c r="Y80" s="18">
        <v>5.7232933295760943E-2</v>
      </c>
      <c r="Z80" s="18">
        <v>5.6591124032193081</v>
      </c>
      <c r="AA80" s="18">
        <v>0.40656028554461288</v>
      </c>
      <c r="AB80" s="18">
        <v>2.6525992774655989</v>
      </c>
      <c r="AC80" s="18"/>
      <c r="AD80" s="18"/>
      <c r="AE80" s="18"/>
      <c r="AF80" s="18"/>
      <c r="AG80" s="18"/>
    </row>
    <row r="81" spans="1:33" s="13" customFormat="1" x14ac:dyDescent="0.2">
      <c r="A81" s="43" t="s">
        <v>148</v>
      </c>
      <c r="B81" s="18">
        <v>0.28706781038159113</v>
      </c>
      <c r="C81" s="18">
        <v>0.35104192627919745</v>
      </c>
      <c r="D81" s="18">
        <v>4.3396065481120967E-2</v>
      </c>
      <c r="E81" s="18">
        <v>0.15259103704735161</v>
      </c>
      <c r="F81" s="18">
        <v>2.9403083065217731E-2</v>
      </c>
      <c r="G81" s="18">
        <v>1.3648728772400956E-2</v>
      </c>
      <c r="H81" s="18">
        <v>4.7713151283935322E-2</v>
      </c>
      <c r="I81" s="18">
        <v>6.4903823484464569E-3</v>
      </c>
      <c r="J81" s="18">
        <v>5.4122226889891344E-2</v>
      </c>
      <c r="K81" s="18">
        <v>1.3607622190650693E-2</v>
      </c>
      <c r="L81" s="18">
        <v>4.0186458989082505E-2</v>
      </c>
      <c r="M81" s="18">
        <v>4.9534536624462056E-3</v>
      </c>
      <c r="N81" s="18">
        <v>2.7859483417678525E-2</v>
      </c>
      <c r="O81" s="18">
        <v>6.8515848695728581E-3</v>
      </c>
      <c r="P81" s="18">
        <v>2.7380188939435448</v>
      </c>
      <c r="Q81" s="18">
        <v>4.3349520667027214E-2</v>
      </c>
      <c r="R81" s="18">
        <v>0.10789634578563781</v>
      </c>
      <c r="S81" s="18">
        <v>0.9258817164651465</v>
      </c>
      <c r="T81" s="18">
        <v>2.3001531229148834E-2</v>
      </c>
      <c r="U81" s="18">
        <v>0.1029592290654828</v>
      </c>
      <c r="V81" s="18">
        <v>1.6829028110120797E-2</v>
      </c>
      <c r="W81" s="18">
        <v>0.27703415532908471</v>
      </c>
      <c r="X81" s="18">
        <v>0.14987674465567552</v>
      </c>
      <c r="Y81" s="18">
        <v>6.025505220948333E-2</v>
      </c>
      <c r="Z81" s="18">
        <v>2.1258646402737811</v>
      </c>
      <c r="AA81" s="18">
        <v>0.18721922832537524</v>
      </c>
      <c r="AB81" s="18">
        <v>1.3226705543953132</v>
      </c>
      <c r="AC81" s="18"/>
      <c r="AD81" s="18"/>
      <c r="AE81" s="18"/>
      <c r="AF81" s="18"/>
      <c r="AG81" s="18"/>
    </row>
    <row r="82" spans="1:33" x14ac:dyDescent="0.2">
      <c r="A82" s="43" t="s">
        <v>149</v>
      </c>
      <c r="B82" s="18">
        <v>0.43872916702440218</v>
      </c>
      <c r="C82" s="18">
        <v>0.53228389195733772</v>
      </c>
      <c r="D82" s="18">
        <v>6.2513943467255847E-2</v>
      </c>
      <c r="E82" s="18">
        <v>0.23920631117727575</v>
      </c>
      <c r="F82" s="18">
        <v>4.475993722739488E-2</v>
      </c>
      <c r="G82" s="18">
        <v>2.4690574327889608E-2</v>
      </c>
      <c r="H82" s="18">
        <v>6.420868713970182E-2</v>
      </c>
      <c r="I82" s="18">
        <v>9.768566603592866E-3</v>
      </c>
      <c r="J82" s="18">
        <v>6.8171908793060162E-2</v>
      </c>
      <c r="K82" s="18">
        <v>1.5637579236106456E-2</v>
      </c>
      <c r="L82" s="18">
        <v>5.45763651916195E-2</v>
      </c>
      <c r="M82" s="18">
        <v>7.4116814276022937E-3</v>
      </c>
      <c r="N82" s="18">
        <v>3.6394964545304734E-2</v>
      </c>
      <c r="O82" s="18">
        <v>6.622473234311704E-3</v>
      </c>
      <c r="P82" s="18">
        <v>2.8848924853745062</v>
      </c>
      <c r="Q82" s="18">
        <v>7.2024344715985192E-2</v>
      </c>
      <c r="R82" s="18">
        <v>0.11702228188824843</v>
      </c>
      <c r="S82" s="18">
        <v>1.3218696496755684</v>
      </c>
      <c r="T82" s="18">
        <v>3.9124358761874617E-2</v>
      </c>
      <c r="U82" s="18">
        <v>0.10168998959133449</v>
      </c>
      <c r="V82" s="18">
        <v>2.2513715183360667E-2</v>
      </c>
      <c r="W82" s="18">
        <v>0.32309006728892325</v>
      </c>
      <c r="X82" s="18">
        <v>8.8424176827343118E-2</v>
      </c>
      <c r="Y82" s="18">
        <v>4.9075959131001684E-2</v>
      </c>
      <c r="Z82" s="18">
        <v>2.0533367350880791</v>
      </c>
      <c r="AA82" s="18">
        <v>0.17058824602873326</v>
      </c>
      <c r="AB82" s="18">
        <v>1.936345825016683</v>
      </c>
    </row>
    <row r="83" spans="1:33" x14ac:dyDescent="0.2">
      <c r="A83" s="43" t="s">
        <v>39</v>
      </c>
      <c r="B83" s="18">
        <v>0.55915619415798268</v>
      </c>
      <c r="C83" s="18">
        <v>0.87021228434009279</v>
      </c>
      <c r="D83" s="18">
        <v>9.3898186875832346E-2</v>
      </c>
      <c r="E83" s="18">
        <v>0.35430194159557959</v>
      </c>
      <c r="F83" s="18">
        <v>6.7303809906861703E-2</v>
      </c>
      <c r="G83" s="18">
        <v>4.876665585065254E-2</v>
      </c>
      <c r="H83" s="18">
        <v>7.1568898983536439E-2</v>
      </c>
      <c r="I83" s="18">
        <v>1.171880262338533E-2</v>
      </c>
      <c r="J83" s="18">
        <v>7.0422958448281336E-2</v>
      </c>
      <c r="K83" s="18">
        <v>1.653183037955026E-2</v>
      </c>
      <c r="L83" s="18">
        <v>4.3488063590500239E-2</v>
      </c>
      <c r="M83" s="18">
        <v>6.2333092323871089E-3</v>
      </c>
      <c r="N83" s="18">
        <v>3.7356838650504015E-2</v>
      </c>
      <c r="O83" s="18">
        <v>5.9461851141155049E-3</v>
      </c>
      <c r="P83" s="18">
        <v>5.1905056930441145</v>
      </c>
      <c r="Q83" s="18">
        <v>0.14674670429013401</v>
      </c>
      <c r="R83" s="18">
        <v>9.405314619378255E-2</v>
      </c>
      <c r="S83" s="18">
        <v>0.84492626372984614</v>
      </c>
      <c r="T83" s="18">
        <v>7.4527831616536297E-2</v>
      </c>
      <c r="U83" s="18">
        <v>9.563534732816268E-3</v>
      </c>
      <c r="V83" s="18">
        <v>2.5500750108127201E-2</v>
      </c>
      <c r="W83" s="18">
        <v>0.3269368611482763</v>
      </c>
      <c r="X83" s="18">
        <v>0.49258105300344385</v>
      </c>
      <c r="Y83" s="18">
        <v>4.2873043108434303E-2</v>
      </c>
      <c r="Z83" s="18">
        <v>5.5273757575706117</v>
      </c>
      <c r="AA83" s="18">
        <v>0.17076079212295969</v>
      </c>
      <c r="AB83" s="18">
        <v>3.3347405633822773</v>
      </c>
    </row>
    <row r="84" spans="1:33" x14ac:dyDescent="0.2">
      <c r="A84" s="43" t="s">
        <v>43</v>
      </c>
      <c r="B84" s="18">
        <v>3.8717465611161459</v>
      </c>
      <c r="C84" s="18">
        <v>6.9149150497813343</v>
      </c>
      <c r="D84" s="18">
        <v>0.77893818166187412</v>
      </c>
      <c r="E84" s="18">
        <v>2.8872371686253917</v>
      </c>
      <c r="F84" s="18">
        <v>0.68214015360366953</v>
      </c>
      <c r="G84" s="18">
        <v>0.25889894823137638</v>
      </c>
      <c r="H84" s="18">
        <v>0.71288202150819868</v>
      </c>
      <c r="I84" s="18">
        <v>0.11703980144702827</v>
      </c>
      <c r="J84" s="18">
        <v>0.66583646770996852</v>
      </c>
      <c r="K84" s="18">
        <v>0.14238380073414456</v>
      </c>
      <c r="L84" s="18">
        <v>0.40977772145335345</v>
      </c>
      <c r="M84" s="18">
        <v>6.7290113149998373E-2</v>
      </c>
      <c r="N84" s="18">
        <v>0.45651615617155583</v>
      </c>
      <c r="O84" s="18">
        <v>6.5372899263071174E-2</v>
      </c>
      <c r="P84" s="18">
        <v>102.02622876766425</v>
      </c>
      <c r="Q84" s="18">
        <v>0.88713256588086942</v>
      </c>
      <c r="R84" s="18">
        <v>1.951494658979491</v>
      </c>
      <c r="S84" s="18">
        <v>3.9054460937374236</v>
      </c>
      <c r="T84" s="18">
        <v>0.80970321454578065</v>
      </c>
      <c r="U84" s="18">
        <v>0.25500466798320065</v>
      </c>
      <c r="V84" s="18">
        <v>0.52253831705199127</v>
      </c>
      <c r="W84" s="18">
        <v>3.0254479705639383</v>
      </c>
      <c r="X84" s="18">
        <v>10.341450977316468</v>
      </c>
      <c r="Y84" s="18">
        <v>0.55466490493086995</v>
      </c>
      <c r="Z84" s="18">
        <v>6.9849096311692911</v>
      </c>
      <c r="AA84" s="18">
        <v>4.2569409435247199</v>
      </c>
      <c r="AB84" s="18">
        <v>31.682700068911164</v>
      </c>
    </row>
    <row r="85" spans="1:33" x14ac:dyDescent="0.2">
      <c r="A85" s="43" t="s">
        <v>62</v>
      </c>
      <c r="B85" s="18">
        <v>0.72394002633842436</v>
      </c>
      <c r="C85" s="18">
        <v>1.3817663393036688</v>
      </c>
      <c r="D85" s="18">
        <v>0.16241749642733391</v>
      </c>
      <c r="E85" s="18">
        <v>0.63817100623390433</v>
      </c>
      <c r="F85" s="18">
        <v>0.11091161172706043</v>
      </c>
      <c r="G85" s="18">
        <v>2.2167550295665348E-2</v>
      </c>
      <c r="H85" s="18">
        <v>0.11231473366250795</v>
      </c>
      <c r="I85" s="18">
        <v>1.698775924257943E-2</v>
      </c>
      <c r="J85" s="18">
        <v>0.10499681635209729</v>
      </c>
      <c r="K85" s="18">
        <v>2.0131572840969881E-2</v>
      </c>
      <c r="L85" s="18">
        <v>6.2009723627674984E-2</v>
      </c>
      <c r="M85" s="18">
        <v>9.5152538053156904E-3</v>
      </c>
      <c r="N85" s="18">
        <v>6.7582022791712187E-2</v>
      </c>
      <c r="O85" s="18">
        <v>1.172820301839189E-2</v>
      </c>
      <c r="P85" s="18">
        <v>399.53090176620924</v>
      </c>
      <c r="Q85" s="18">
        <v>0.20376165909867608</v>
      </c>
      <c r="R85" s="18">
        <v>0.43485884357425536</v>
      </c>
      <c r="S85" s="18">
        <v>0.64421405418629807</v>
      </c>
      <c r="T85" s="18">
        <v>0.13102144624048218</v>
      </c>
      <c r="U85" s="18">
        <v>3.1087175626552808E-2</v>
      </c>
      <c r="V85" s="18">
        <v>0.18811302792286852</v>
      </c>
      <c r="W85" s="18">
        <v>0.32753113247814097</v>
      </c>
      <c r="X85" s="18">
        <v>4.0794822114438842</v>
      </c>
      <c r="Y85" s="18">
        <v>0.29369650782396162</v>
      </c>
      <c r="Z85" s="18">
        <v>1.6968981013015931</v>
      </c>
      <c r="AA85" s="18">
        <v>0.45433540017488289</v>
      </c>
      <c r="AB85" s="18">
        <v>5.1751592253903347</v>
      </c>
    </row>
    <row r="86" spans="1:33" x14ac:dyDescent="0.2">
      <c r="A86" s="43" t="s">
        <v>63</v>
      </c>
      <c r="B86" s="18">
        <v>9.2552088358594808</v>
      </c>
      <c r="C86" s="18">
        <v>17.32755886547174</v>
      </c>
      <c r="D86" s="18">
        <v>1.9693522093654348</v>
      </c>
      <c r="E86" s="18">
        <v>7.4465372379353694</v>
      </c>
      <c r="F86" s="18">
        <v>1.5029110944221891</v>
      </c>
      <c r="G86" s="18">
        <v>0.40840773100613409</v>
      </c>
      <c r="H86" s="18">
        <v>1.0066207118106918</v>
      </c>
      <c r="I86" s="18">
        <v>0.11539320926525737</v>
      </c>
      <c r="J86" s="18">
        <v>0.54060481340143285</v>
      </c>
      <c r="K86" s="18">
        <v>9.9390097480144726E-2</v>
      </c>
      <c r="L86" s="18">
        <v>0.2806682119329032</v>
      </c>
      <c r="M86" s="18">
        <v>4.7747894903854102E-2</v>
      </c>
      <c r="N86" s="18">
        <v>0.30342713497264467</v>
      </c>
      <c r="O86" s="18">
        <v>4.8655855889877427E-2</v>
      </c>
      <c r="P86" s="18">
        <v>1300.5849854606647</v>
      </c>
      <c r="Q86" s="18">
        <v>1.2175342270535328</v>
      </c>
      <c r="R86" s="18">
        <v>1.4507424248058534</v>
      </c>
      <c r="S86" s="18">
        <v>2.831356828003623</v>
      </c>
      <c r="T86" s="18">
        <v>0.43529995519474107</v>
      </c>
      <c r="U86" s="18">
        <v>0.12761806079373345</v>
      </c>
      <c r="V86" s="18">
        <v>0.36960432751605449</v>
      </c>
      <c r="W86" s="18">
        <v>0.37152658390146215</v>
      </c>
      <c r="X86" s="18">
        <v>17.154071721249434</v>
      </c>
      <c r="Y86" s="18">
        <v>0.59069233536959997</v>
      </c>
      <c r="Z86" s="18">
        <v>4.2049007245781134</v>
      </c>
      <c r="AA86" s="18">
        <v>1.1820591333975874</v>
      </c>
      <c r="AB86" s="18">
        <v>17.40784861220197</v>
      </c>
    </row>
    <row r="87" spans="1:33" x14ac:dyDescent="0.2">
      <c r="A87" s="43" t="s">
        <v>64</v>
      </c>
      <c r="B87" s="18">
        <v>2.4432938456986877</v>
      </c>
      <c r="C87" s="18">
        <v>4.501361221593104</v>
      </c>
      <c r="D87" s="18">
        <v>0.51486012838692941</v>
      </c>
      <c r="E87" s="18">
        <v>1.8292866686201816</v>
      </c>
      <c r="F87" s="18">
        <v>0.37748198187961135</v>
      </c>
      <c r="G87" s="18">
        <v>0.10794791332456562</v>
      </c>
      <c r="H87" s="18">
        <v>0.29807492822782206</v>
      </c>
      <c r="I87" s="18">
        <v>3.329869619541944E-2</v>
      </c>
      <c r="J87" s="18">
        <v>0.14514009503546677</v>
      </c>
      <c r="K87" s="18">
        <v>2.9579800831968206E-2</v>
      </c>
      <c r="L87" s="18">
        <v>8.7375111585984586E-2</v>
      </c>
      <c r="M87" s="18">
        <v>1.3809609472480621E-2</v>
      </c>
      <c r="N87" s="18">
        <v>8.8690035412973517E-2</v>
      </c>
      <c r="O87" s="18">
        <v>1.3695656320199331E-2</v>
      </c>
      <c r="P87" s="18">
        <v>415.59087326826665</v>
      </c>
      <c r="Q87" s="18">
        <v>0.3373062226468046</v>
      </c>
      <c r="R87" s="18">
        <v>0.27710919137967399</v>
      </c>
      <c r="S87" s="18">
        <v>0.76939136601513047</v>
      </c>
      <c r="T87" s="18">
        <v>0.1495438444007669</v>
      </c>
      <c r="U87" s="18">
        <v>4.2243640517234608E-2</v>
      </c>
      <c r="V87" s="18">
        <v>0.12014772112250136</v>
      </c>
      <c r="W87" s="18">
        <v>7.2597194836629353E-2</v>
      </c>
      <c r="X87" s="18">
        <v>5.8806212417803767</v>
      </c>
      <c r="Y87" s="18">
        <v>0.25188002892495709</v>
      </c>
      <c r="Z87" s="18">
        <v>2.053069110550565</v>
      </c>
      <c r="AA87" s="18">
        <v>0.63018970959078546</v>
      </c>
      <c r="AB87" s="18">
        <v>6.5513886865819204</v>
      </c>
      <c r="AC87" s="18" t="s">
        <v>106</v>
      </c>
    </row>
    <row r="88" spans="1:33" x14ac:dyDescent="0.2">
      <c r="A88" s="43" t="s">
        <v>65</v>
      </c>
      <c r="B88" s="18">
        <v>2.2370871117153515</v>
      </c>
      <c r="C88" s="18">
        <v>4.2509619163796994</v>
      </c>
      <c r="D88" s="18">
        <v>0.46897583552107047</v>
      </c>
      <c r="E88" s="18">
        <v>1.6932979317533716</v>
      </c>
      <c r="F88" s="18">
        <v>0.34921720181157184</v>
      </c>
      <c r="G88" s="18">
        <v>0.13232139513289529</v>
      </c>
      <c r="H88" s="18">
        <v>0.31659865878645177</v>
      </c>
      <c r="I88" s="18">
        <v>4.369985870751996E-2</v>
      </c>
      <c r="J88" s="18">
        <v>0.27937251433924781</v>
      </c>
      <c r="K88" s="18">
        <v>5.5616324195659844E-2</v>
      </c>
      <c r="L88" s="18">
        <v>0.16831490350971876</v>
      </c>
      <c r="M88" s="18">
        <v>2.707246546335219E-2</v>
      </c>
      <c r="N88" s="18">
        <v>0.16883558737810064</v>
      </c>
      <c r="O88" s="18">
        <v>2.4644786006715741E-2</v>
      </c>
      <c r="P88" s="18">
        <v>312.78547367024328</v>
      </c>
      <c r="Q88" s="18">
        <v>0.43711697489248463</v>
      </c>
      <c r="R88" s="18">
        <v>0.33634310188134764</v>
      </c>
      <c r="S88" s="18">
        <v>1.68557858997581</v>
      </c>
      <c r="T88" s="18">
        <v>0.14057013827257209</v>
      </c>
      <c r="U88" s="18">
        <v>4.3811778799407175E-2</v>
      </c>
      <c r="V88" s="18">
        <v>0.19781908684246705</v>
      </c>
      <c r="W88" s="18">
        <v>15.056827000804685</v>
      </c>
      <c r="X88" s="18">
        <v>4.6377188349175835</v>
      </c>
      <c r="Y88" s="18">
        <v>0.25923071928636587</v>
      </c>
      <c r="Z88" s="18">
        <v>2.8391909147284946</v>
      </c>
      <c r="AA88" s="18">
        <v>0.84968614217370397</v>
      </c>
      <c r="AB88" s="18">
        <v>6.1686998186281592</v>
      </c>
    </row>
    <row r="89" spans="1:33" x14ac:dyDescent="0.2">
      <c r="A89" s="43" t="s">
        <v>66</v>
      </c>
      <c r="B89" s="18">
        <v>0.33114374108481087</v>
      </c>
      <c r="C89" s="18">
        <v>0.66521476679615354</v>
      </c>
      <c r="D89" s="18">
        <v>4.9414164594116794E-2</v>
      </c>
      <c r="E89" s="18">
        <v>0.20468599607866528</v>
      </c>
      <c r="F89" s="18">
        <v>4.3188618778637063E-2</v>
      </c>
      <c r="G89" s="18">
        <v>1.3913715637696202E-2</v>
      </c>
      <c r="H89" s="18">
        <v>5.0878684684467559E-2</v>
      </c>
      <c r="I89" s="18">
        <v>8.4007315957283571E-3</v>
      </c>
      <c r="J89" s="18">
        <v>6.5766729297799795E-2</v>
      </c>
      <c r="K89" s="18">
        <v>1.4981786531076603E-2</v>
      </c>
      <c r="L89" s="18">
        <v>3.7515796040274038E-2</v>
      </c>
      <c r="M89" s="18">
        <v>7.9894904966508386E-3</v>
      </c>
      <c r="N89" s="18">
        <v>4.4386712280635239E-2</v>
      </c>
      <c r="O89" s="18">
        <v>6.7429728354498472E-3</v>
      </c>
      <c r="P89" s="18">
        <v>139.39604045911321</v>
      </c>
      <c r="Q89" s="18">
        <v>4.388871989300977E-2</v>
      </c>
      <c r="R89" s="18">
        <v>0</v>
      </c>
      <c r="S89" s="18">
        <v>0.57772707477648455</v>
      </c>
      <c r="T89" s="18">
        <v>2.0488623650021145E-2</v>
      </c>
      <c r="U89" s="18">
        <v>9.2936074221238035E-3</v>
      </c>
      <c r="V89" s="18">
        <v>3.2011802242757521E-2</v>
      </c>
      <c r="W89" s="18">
        <v>0.32725248969851978</v>
      </c>
      <c r="X89" s="18">
        <v>1.2319934506173698</v>
      </c>
      <c r="Y89" s="18">
        <v>0.1402535336710489</v>
      </c>
      <c r="Z89" s="18">
        <v>0.57757432582484658</v>
      </c>
      <c r="AA89" s="18">
        <v>0.25498823100777268</v>
      </c>
      <c r="AB89" s="18">
        <v>1.1681638335943134</v>
      </c>
      <c r="AC89" s="18" t="s">
        <v>106</v>
      </c>
    </row>
    <row r="90" spans="1:33" x14ac:dyDescent="0.2">
      <c r="B90" s="45"/>
      <c r="P90" s="18"/>
      <c r="Q90" s="19"/>
      <c r="X90" s="18"/>
      <c r="Y90" s="22"/>
      <c r="Z90" s="18"/>
      <c r="AA90" s="19"/>
      <c r="AB90" s="22"/>
    </row>
    <row r="91" spans="1:33" x14ac:dyDescent="0.2">
      <c r="A91" s="1"/>
      <c r="B91" s="45"/>
      <c r="P91" s="18"/>
      <c r="Q91" s="19"/>
      <c r="X91" s="18"/>
      <c r="Y91" s="22"/>
      <c r="Z91" s="18"/>
      <c r="AA91" s="19"/>
      <c r="AB91" s="22"/>
    </row>
    <row r="92" spans="1:33" x14ac:dyDescent="0.2">
      <c r="A92" s="2"/>
      <c r="B92" s="20"/>
      <c r="P92" s="18"/>
      <c r="Q92" s="19"/>
      <c r="X92" s="18"/>
      <c r="Y92" s="22"/>
      <c r="Z92" s="18"/>
      <c r="AA92" s="19"/>
      <c r="AB92" s="22"/>
    </row>
    <row r="93" spans="1:33" x14ac:dyDescent="0.2">
      <c r="A93" s="1"/>
      <c r="B93" s="20"/>
      <c r="P93" s="18"/>
      <c r="Q93" s="19"/>
      <c r="X93" s="18"/>
      <c r="Y93" s="22"/>
      <c r="Z93" s="18"/>
      <c r="AA93" s="19"/>
      <c r="AB93" s="22"/>
    </row>
    <row r="94" spans="1:33" x14ac:dyDescent="0.2">
      <c r="A94" s="2"/>
      <c r="B94" s="20"/>
      <c r="P94" s="18"/>
      <c r="Q94" s="19"/>
      <c r="X94" s="18"/>
      <c r="Y94" s="22"/>
      <c r="Z94" s="18"/>
      <c r="AA94" s="19"/>
      <c r="AB94" s="22"/>
    </row>
    <row r="95" spans="1:33" x14ac:dyDescent="0.2">
      <c r="A95" s="2"/>
      <c r="B95" s="20"/>
      <c r="P95" s="18"/>
      <c r="Q95" s="19"/>
      <c r="X95" s="18"/>
      <c r="Y95" s="22"/>
      <c r="Z95" s="18"/>
      <c r="AA95" s="19"/>
      <c r="AB95" s="22"/>
    </row>
    <row r="96" spans="1:33" x14ac:dyDescent="0.2">
      <c r="A96" s="1"/>
      <c r="B96" s="20"/>
      <c r="P96" s="18"/>
      <c r="Q96" s="19"/>
      <c r="X96" s="18"/>
      <c r="Y96" s="22"/>
      <c r="Z96" s="18"/>
      <c r="AA96" s="19"/>
      <c r="AB96" s="22"/>
    </row>
    <row r="97" spans="1:28" x14ac:dyDescent="0.2">
      <c r="A97" s="1"/>
      <c r="B97" s="20"/>
      <c r="P97" s="18"/>
      <c r="Q97" s="19"/>
      <c r="X97" s="18"/>
      <c r="Y97" s="22"/>
      <c r="Z97" s="18"/>
      <c r="AA97" s="19"/>
      <c r="AB97" s="22"/>
    </row>
    <row r="98" spans="1:28" x14ac:dyDescent="0.2">
      <c r="A98" s="1"/>
      <c r="B98" s="20"/>
      <c r="P98" s="18"/>
      <c r="Q98" s="19"/>
      <c r="X98" s="18"/>
      <c r="Y98" s="22"/>
      <c r="Z98" s="18"/>
      <c r="AA98" s="19"/>
      <c r="AB98" s="22"/>
    </row>
    <row r="99" spans="1:28" x14ac:dyDescent="0.2">
      <c r="A99" s="1"/>
      <c r="B99" s="20"/>
      <c r="P99" s="18"/>
      <c r="Q99" s="19"/>
      <c r="X99" s="18"/>
      <c r="Y99" s="22"/>
      <c r="Z99" s="18"/>
      <c r="AA99" s="19"/>
      <c r="AB99" s="22"/>
    </row>
    <row r="100" spans="1:28" x14ac:dyDescent="0.2">
      <c r="A100" s="1"/>
      <c r="B100" s="20"/>
      <c r="P100" s="18"/>
      <c r="Q100" s="19"/>
      <c r="X100" s="18"/>
      <c r="Y100" s="22"/>
      <c r="Z100" s="18"/>
      <c r="AA100" s="19"/>
      <c r="AB100" s="22"/>
    </row>
    <row r="101" spans="1:28" x14ac:dyDescent="0.2">
      <c r="A101" s="1"/>
    </row>
    <row r="102" spans="1:28" x14ac:dyDescent="0.2">
      <c r="A102" s="1"/>
    </row>
    <row r="103" spans="1:28" x14ac:dyDescent="0.2">
      <c r="A103" s="1"/>
    </row>
    <row r="104" spans="1:28" x14ac:dyDescent="0.2">
      <c r="A104" s="1"/>
    </row>
    <row r="105" spans="1:28" x14ac:dyDescent="0.2">
      <c r="A105" s="2"/>
    </row>
    <row r="106" spans="1:28" x14ac:dyDescent="0.2">
      <c r="A106" s="1"/>
    </row>
    <row r="107" spans="1:28" x14ac:dyDescent="0.2">
      <c r="A107" s="1"/>
    </row>
    <row r="108" spans="1:28" x14ac:dyDescent="0.2">
      <c r="A108" s="2"/>
    </row>
    <row r="109" spans="1:28" x14ac:dyDescent="0.2">
      <c r="A109" s="1"/>
    </row>
    <row r="110" spans="1:28" x14ac:dyDescent="0.2">
      <c r="A110" s="1"/>
    </row>
    <row r="111" spans="1:28" x14ac:dyDescent="0.2">
      <c r="A111" s="1"/>
    </row>
    <row r="112" spans="1:28" x14ac:dyDescent="0.2">
      <c r="A112" s="1"/>
    </row>
    <row r="113" spans="1:1" x14ac:dyDescent="0.2">
      <c r="A113" s="1"/>
    </row>
    <row r="114" spans="1:1" x14ac:dyDescent="0.2">
      <c r="A114" s="2"/>
    </row>
    <row r="115" spans="1:1" x14ac:dyDescent="0.2">
      <c r="A115" s="1"/>
    </row>
    <row r="116" spans="1:1" x14ac:dyDescent="0.2">
      <c r="A116" s="2"/>
    </row>
    <row r="117" spans="1:1" x14ac:dyDescent="0.2">
      <c r="A117" s="1"/>
    </row>
    <row r="118" spans="1:1" x14ac:dyDescent="0.2">
      <c r="A118" s="1"/>
    </row>
    <row r="119" spans="1:1" x14ac:dyDescent="0.2">
      <c r="A119" s="1"/>
    </row>
    <row r="120" spans="1:1" x14ac:dyDescent="0.2">
      <c r="A120" s="1"/>
    </row>
    <row r="121" spans="1:1" x14ac:dyDescent="0.2">
      <c r="A121" s="1"/>
    </row>
    <row r="122" spans="1:1" x14ac:dyDescent="0.2">
      <c r="A122" s="1"/>
    </row>
    <row r="123" spans="1:1" x14ac:dyDescent="0.2">
      <c r="A123" s="2"/>
    </row>
    <row r="124" spans="1:1" x14ac:dyDescent="0.2">
      <c r="A124" s="1"/>
    </row>
    <row r="125" spans="1:1" x14ac:dyDescent="0.2">
      <c r="A125" s="2"/>
    </row>
    <row r="126" spans="1:1" x14ac:dyDescent="0.2">
      <c r="A126" s="2"/>
    </row>
    <row r="127" spans="1:1" x14ac:dyDescent="0.2">
      <c r="A127" s="1"/>
    </row>
    <row r="128" spans="1:1" x14ac:dyDescent="0.2">
      <c r="A128" s="1"/>
    </row>
    <row r="129" spans="1:1" x14ac:dyDescent="0.2">
      <c r="A129" s="1"/>
    </row>
    <row r="130" spans="1:1" x14ac:dyDescent="0.2">
      <c r="A130" s="1"/>
    </row>
    <row r="131" spans="1:1" x14ac:dyDescent="0.2">
      <c r="A131" s="1"/>
    </row>
    <row r="132" spans="1:1" x14ac:dyDescent="0.2">
      <c r="A132" s="1"/>
    </row>
    <row r="133" spans="1:1" x14ac:dyDescent="0.2">
      <c r="A133" s="2"/>
    </row>
    <row r="134" spans="1:1" x14ac:dyDescent="0.2">
      <c r="A134" s="3"/>
    </row>
    <row r="135" spans="1:1" x14ac:dyDescent="0.2">
      <c r="A135" s="1"/>
    </row>
    <row r="136" spans="1:1" x14ac:dyDescent="0.2">
      <c r="A136" s="3"/>
    </row>
    <row r="137" spans="1:1" x14ac:dyDescent="0.2">
      <c r="A137" s="3"/>
    </row>
    <row r="138" spans="1:1" x14ac:dyDescent="0.2">
      <c r="A138" s="3"/>
    </row>
    <row r="139" spans="1:1" x14ac:dyDescent="0.2">
      <c r="A139" s="1"/>
    </row>
    <row r="140" spans="1:1" x14ac:dyDescent="0.2">
      <c r="A140" s="3"/>
    </row>
    <row r="141" spans="1:1" x14ac:dyDescent="0.2">
      <c r="A141" s="1"/>
    </row>
    <row r="142" spans="1:1" x14ac:dyDescent="0.2">
      <c r="A142" s="1"/>
    </row>
    <row r="143" spans="1:1" x14ac:dyDescent="0.2">
      <c r="A143" s="1"/>
    </row>
    <row r="144" spans="1:1" x14ac:dyDescent="0.2">
      <c r="A144" s="3"/>
    </row>
    <row r="145" spans="1:1" x14ac:dyDescent="0.2">
      <c r="A145" s="1"/>
    </row>
    <row r="146" spans="1:1" x14ac:dyDescent="0.2">
      <c r="A146" s="1"/>
    </row>
    <row r="147" spans="1:1" x14ac:dyDescent="0.2">
      <c r="A147" s="1"/>
    </row>
    <row r="148" spans="1:1" x14ac:dyDescent="0.2">
      <c r="A148" s="1"/>
    </row>
    <row r="149" spans="1:1" x14ac:dyDescent="0.2">
      <c r="A149" s="3"/>
    </row>
    <row r="150" spans="1:1" x14ac:dyDescent="0.2">
      <c r="A150" s="1"/>
    </row>
    <row r="151" spans="1:1" x14ac:dyDescent="0.2">
      <c r="A151" s="1"/>
    </row>
    <row r="152" spans="1:1" x14ac:dyDescent="0.2">
      <c r="A152" s="1"/>
    </row>
    <row r="153" spans="1:1" x14ac:dyDescent="0.2">
      <c r="A153" s="1"/>
    </row>
    <row r="154" spans="1:1" x14ac:dyDescent="0.2">
      <c r="A154" s="1"/>
    </row>
    <row r="155" spans="1:1" x14ac:dyDescent="0.2">
      <c r="A155" s="3"/>
    </row>
    <row r="156" spans="1:1" x14ac:dyDescent="0.2">
      <c r="A156" s="3"/>
    </row>
    <row r="157" spans="1:1" x14ac:dyDescent="0.2">
      <c r="A157" s="3"/>
    </row>
    <row r="158" spans="1:1" x14ac:dyDescent="0.2">
      <c r="A158" s="3"/>
    </row>
    <row r="159" spans="1:1" x14ac:dyDescent="0.2">
      <c r="A159" s="3"/>
    </row>
    <row r="160" spans="1:1" x14ac:dyDescent="0.2">
      <c r="A160" s="3"/>
    </row>
    <row r="161" spans="1:1" x14ac:dyDescent="0.2">
      <c r="A161" s="3"/>
    </row>
    <row r="162" spans="1:1" x14ac:dyDescent="0.2">
      <c r="A162" s="1"/>
    </row>
    <row r="163" spans="1:1" x14ac:dyDescent="0.2">
      <c r="A163" s="2"/>
    </row>
    <row r="164" spans="1:1" x14ac:dyDescent="0.2">
      <c r="A164" s="2"/>
    </row>
    <row r="165" spans="1:1" x14ac:dyDescent="0.2">
      <c r="A165" s="2"/>
    </row>
    <row r="166" spans="1:1" x14ac:dyDescent="0.2">
      <c r="A166" s="2"/>
    </row>
    <row r="167" spans="1:1" x14ac:dyDescent="0.2">
      <c r="A167" s="2"/>
    </row>
    <row r="168" spans="1:1" x14ac:dyDescent="0.2">
      <c r="A168" s="2"/>
    </row>
    <row r="169" spans="1:1" x14ac:dyDescent="0.2">
      <c r="A169" s="2"/>
    </row>
    <row r="170" spans="1:1" x14ac:dyDescent="0.2">
      <c r="A170" s="2"/>
    </row>
    <row r="171" spans="1:1" x14ac:dyDescent="0.2">
      <c r="A171" s="1"/>
    </row>
    <row r="172" spans="1:1" x14ac:dyDescent="0.2">
      <c r="A172" s="1"/>
    </row>
    <row r="173" spans="1:1" x14ac:dyDescent="0.2">
      <c r="A173" s="1"/>
    </row>
    <row r="174" spans="1:1" x14ac:dyDescent="0.2">
      <c r="A174" s="1"/>
    </row>
    <row r="175" spans="1:1" x14ac:dyDescent="0.2">
      <c r="A175" s="1"/>
    </row>
    <row r="176" spans="1:1" x14ac:dyDescent="0.2">
      <c r="A176" s="1"/>
    </row>
    <row r="177" spans="1:1" x14ac:dyDescent="0.2">
      <c r="A177" s="1"/>
    </row>
    <row r="178" spans="1:1" x14ac:dyDescent="0.2">
      <c r="A178" s="1"/>
    </row>
  </sheetData>
  <sortState ref="A4:AG89">
    <sortCondition ref="A4:A89"/>
  </sortState>
  <conditionalFormatting sqref="A4:A1048576">
    <cfRule type="duplicateValues" dxfId="2" priority="1"/>
  </conditionalFormatting>
  <conditionalFormatting sqref="A90 A4:A88 A176:A1048576">
    <cfRule type="duplicateValues" dxfId="1" priority="3"/>
  </conditionalFormatting>
  <conditionalFormatting sqref="A91:A175">
    <cfRule type="duplicateValues" dxfId="0" priority="2"/>
  </conditionalFormatting>
  <pageMargins left="0.7" right="0.7" top="0.75" bottom="0.75" header="0.3" footer="0.3"/>
  <pageSetup scale="50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XRF and LOI</vt:lpstr>
      <vt:lpstr>ICP-MS data</vt:lpstr>
      <vt:lpstr>'ICP-MS data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iner, Arron Richard</dc:creator>
  <cp:lastModifiedBy>Andy Knoll</cp:lastModifiedBy>
  <cp:lastPrinted>2024-04-22T20:16:48Z</cp:lastPrinted>
  <dcterms:created xsi:type="dcterms:W3CDTF">2023-11-11T02:42:53Z</dcterms:created>
  <dcterms:modified xsi:type="dcterms:W3CDTF">2024-09-12T17:00:17Z</dcterms:modified>
</cp:coreProperties>
</file>